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iffany\Documents\Tee's documents\RNAseq Experiment\RNAseq first manuscript\Documents for submission\PLOS One files\"/>
    </mc:Choice>
  </mc:AlternateContent>
  <bookViews>
    <workbookView xWindow="0" yWindow="0" windowWidth="19200" windowHeight="11595"/>
  </bookViews>
  <sheets>
    <sheet name="Transcription factors" sheetId="1" r:id="rId1"/>
    <sheet name="Adherence and biofilm formation" sheetId="8" r:id="rId2"/>
    <sheet name="Cell signaling and chemotaxis" sheetId="7" r:id="rId3"/>
  </sheets>
  <externalReferences>
    <externalReference r:id="rId4"/>
  </externalReferenc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9" uniqueCount="379">
  <si>
    <t>HTH-type transcriptional regulator IscR</t>
  </si>
  <si>
    <t>NP_933547.1</t>
  </si>
  <si>
    <t>NP_759435.2</t>
  </si>
  <si>
    <t>Cysteine desulfurase (EC 2.8.1.7)</t>
  </si>
  <si>
    <t>NP_933548.1</t>
  </si>
  <si>
    <t>NP_759434.1</t>
  </si>
  <si>
    <t>NifU-related protein</t>
  </si>
  <si>
    <t>NP_933549.1</t>
  </si>
  <si>
    <t>Iron-sulfur cluster assembly scaffold protein IscU</t>
  </si>
  <si>
    <t>NP_759433.1</t>
  </si>
  <si>
    <t>Uncharacterized conserved protein</t>
  </si>
  <si>
    <t>NP_933550.1</t>
  </si>
  <si>
    <t>Iron-sulfur cluster assembly protein IscA</t>
  </si>
  <si>
    <t>NP_759432.1</t>
  </si>
  <si>
    <t>Co-chaperone protein HscB homolog</t>
  </si>
  <si>
    <t>NP_933551.1</t>
  </si>
  <si>
    <t>NP_759431.1</t>
  </si>
  <si>
    <t>Chaperone protein HscA homolog</t>
  </si>
  <si>
    <t>NP_933552.1</t>
  </si>
  <si>
    <t>NP_759430.1</t>
  </si>
  <si>
    <t>Ferredoxin</t>
  </si>
  <si>
    <t>NP_933553.1</t>
  </si>
  <si>
    <t>Ferredoxin, 2Fe-2S type, ISC system</t>
  </si>
  <si>
    <t>NP_759429.1</t>
  </si>
  <si>
    <t>Uncharacterized protein</t>
  </si>
  <si>
    <t>NP_933554.1</t>
  </si>
  <si>
    <t>FeS assembly protein IscX</t>
  </si>
  <si>
    <t>NP_759428.1</t>
  </si>
  <si>
    <t>p-value</t>
  </si>
  <si>
    <t>Fold exp</t>
  </si>
  <si>
    <t>Description</t>
  </si>
  <si>
    <t>NP_name</t>
  </si>
  <si>
    <t>YJ016</t>
  </si>
  <si>
    <t>CMCP6</t>
  </si>
  <si>
    <t>TPR-repeat-containing protein</t>
  </si>
  <si>
    <t>NP_935443.1</t>
  </si>
  <si>
    <t>TPR repeat protein</t>
  </si>
  <si>
    <t>NP_760643.2</t>
  </si>
  <si>
    <t>Flp pilus assembly protein TadC</t>
  </si>
  <si>
    <t>NP_935444.1</t>
  </si>
  <si>
    <t>NP_760642.1</t>
  </si>
  <si>
    <t>Flp pilus assembly protein TadB</t>
  </si>
  <si>
    <t>NP_935445.1</t>
  </si>
  <si>
    <t>NP_760641.1</t>
  </si>
  <si>
    <t>Flp pilus assembly protein TadA</t>
  </si>
  <si>
    <t>NP_935446.1</t>
  </si>
  <si>
    <t>Type II/IV secretion system ATP hydrolase TadA/VirB11/CpaF, TadA subfamily</t>
  </si>
  <si>
    <t>NP_760640.1</t>
  </si>
  <si>
    <t>Flp pilus assembly protein, ATPase CpaE</t>
  </si>
  <si>
    <t>NP_935447.1</t>
  </si>
  <si>
    <t>Type II/IV secretion system ATPase TadZ/CpaE, associated with Flp pilus assembly</t>
  </si>
  <si>
    <t>NP_760639.2</t>
  </si>
  <si>
    <t>NP_935449.1</t>
  </si>
  <si>
    <t>NP_760638.1</t>
  </si>
  <si>
    <t>NP_935450.1</t>
  </si>
  <si>
    <t>NP_760637.1</t>
  </si>
  <si>
    <t>NP_935451.1</t>
  </si>
  <si>
    <t>NP_760636.1</t>
  </si>
  <si>
    <t>NP_935452.1</t>
  </si>
  <si>
    <t>NP_760635.1</t>
  </si>
  <si>
    <t>Flp pilus assembly protein, secretin CpaC</t>
  </si>
  <si>
    <t>NP_935453.1</t>
  </si>
  <si>
    <t>Type II/IV secretion system secretin RcpA/CpaC, associated with Flp pilus assembly</t>
  </si>
  <si>
    <t>NP_760634.1</t>
  </si>
  <si>
    <t>Flp pilus assembly protein CpaB</t>
  </si>
  <si>
    <t>NP_935454.1</t>
  </si>
  <si>
    <t>NP_760633.1</t>
  </si>
  <si>
    <t>Predicted ATPase with chaperone activity</t>
  </si>
  <si>
    <t>NP_935455.1</t>
  </si>
  <si>
    <t>Predicted ATPase with chaperone activity, associated with Flp pilus assembly</t>
  </si>
  <si>
    <t>NP_760632.1</t>
  </si>
  <si>
    <t>NP_935457.1</t>
  </si>
  <si>
    <t>ABC-type uncharacterized transport system, permease component</t>
  </si>
  <si>
    <t>NP_760631.2</t>
  </si>
  <si>
    <t>NP_935458.1</t>
  </si>
  <si>
    <t>Flp pilus assembly protein</t>
  </si>
  <si>
    <t>NP_760630.1</t>
  </si>
  <si>
    <t>NP_935459.1</t>
  </si>
  <si>
    <t>Transcriptional regulator, AraC family</t>
  </si>
  <si>
    <t>NP_760629.1</t>
  </si>
  <si>
    <t>Long-chain acyl-CoA synthetase</t>
  </si>
  <si>
    <t>NP_935460.1</t>
  </si>
  <si>
    <t>Long-chain-fatty-acid--CoA ligase (EC 6.2.1.3)</t>
  </si>
  <si>
    <t>NP_760628.1</t>
  </si>
  <si>
    <t>NP_937749.1</t>
  </si>
  <si>
    <t>Anti-anti-sigma regulatory factor</t>
  </si>
  <si>
    <t>NP_763078.1</t>
  </si>
  <si>
    <t>Chemotaxis protein CheY</t>
  </si>
  <si>
    <t>NP_937748.1</t>
  </si>
  <si>
    <t>Chemotaxis regulator-transmits chemoreceptor signals to flagelllar motor components CheY</t>
  </si>
  <si>
    <t>NP_763077.1</t>
  </si>
  <si>
    <t>Chemotaxis protein histidine kinase</t>
  </si>
  <si>
    <t>NP_937747.1</t>
  </si>
  <si>
    <t>Chemotaxis protein CheA (EC 2.7.3.-)</t>
  </si>
  <si>
    <t>NP_763076.1</t>
  </si>
  <si>
    <t>Chemotaxis signal transduction protein</t>
  </si>
  <si>
    <t>NP_937746.1</t>
  </si>
  <si>
    <t>Positive regulator of CheA protein activity (CheW)</t>
  </si>
  <si>
    <t>NP_763075.1</t>
  </si>
  <si>
    <t>NP_937745.1</t>
  </si>
  <si>
    <t>NP_763074.1</t>
  </si>
  <si>
    <t>Methyl-accepting chemotaxis protein</t>
  </si>
  <si>
    <t>NP_937744.1</t>
  </si>
  <si>
    <t>Methyl-accepting chemotaxis protein III (Mcp-III) (Ribose and galactose chemoreceptor protein)</t>
  </si>
  <si>
    <t>NP_763073.1</t>
  </si>
  <si>
    <t>Chemotaxis protein methyltransferase (EC 2.1.1.80)</t>
  </si>
  <si>
    <t>NP_937743.1</t>
  </si>
  <si>
    <t>NP_763072.1</t>
  </si>
  <si>
    <t>Probable chemoreceptor glutamine deamidase CheD (EC 3.5.1.44)</t>
  </si>
  <si>
    <t>NP_937742.1</t>
  </si>
  <si>
    <t>NP_763071.1</t>
  </si>
  <si>
    <t>Chemotaxis response regulator protein-glutamate methylesterase of group 2 operon (EC 3.1.1.61)</t>
  </si>
  <si>
    <t>NP_937741.1</t>
  </si>
  <si>
    <t>NP_763070.1</t>
  </si>
  <si>
    <t>NP_937740.1</t>
  </si>
  <si>
    <t>NP_763069.1</t>
  </si>
  <si>
    <t>NP_937739.1</t>
  </si>
  <si>
    <t>NP_763068.1</t>
  </si>
  <si>
    <t>Serine phosphatase RsbU</t>
  </si>
  <si>
    <t>NP_937738.1</t>
  </si>
  <si>
    <t>Serine phosphatase RsbU, regulator of sigma subunit</t>
  </si>
  <si>
    <t>NP_763067.1</t>
  </si>
  <si>
    <t>Response regulator</t>
  </si>
  <si>
    <t>NP_936641.1</t>
  </si>
  <si>
    <t>NP_762064.1</t>
  </si>
  <si>
    <t>NP_936640.1</t>
  </si>
  <si>
    <t>Two-component system sensor protein</t>
  </si>
  <si>
    <t>NP_762063.1</t>
  </si>
  <si>
    <t>Indirect negative regulator of sigma-B activity</t>
  </si>
  <si>
    <t>NP_936639.1</t>
  </si>
  <si>
    <t>NP_762062.1</t>
  </si>
  <si>
    <t>Anti-sigma regulatory factor</t>
  </si>
  <si>
    <t>NP_936638.1</t>
  </si>
  <si>
    <t>Anti-sigma B factor RsbT</t>
  </si>
  <si>
    <t>NP_762061.1</t>
  </si>
  <si>
    <t>NP_936637.1</t>
  </si>
  <si>
    <t>RsbS, negative regulator of sigma-B</t>
  </si>
  <si>
    <t>NP_762060.1</t>
  </si>
  <si>
    <t>NP_936636.1</t>
  </si>
  <si>
    <t>RsbR, Anti-anti-sigma regulatory factor</t>
  </si>
  <si>
    <t>NP_762059.1</t>
  </si>
  <si>
    <t>NP_936635.1</t>
  </si>
  <si>
    <t>Aerotaxis sensor receptor protein</t>
  </si>
  <si>
    <t>NP_762058.1</t>
  </si>
  <si>
    <t>C-di-GMP phosphodiesterase A-related protein</t>
  </si>
  <si>
    <t>NP_935478.1</t>
  </si>
  <si>
    <t>NP_760607.1</t>
  </si>
  <si>
    <t>Peptide methionine sulfoxide reductase</t>
  </si>
  <si>
    <t>NP_936517.1</t>
  </si>
  <si>
    <t>NP_763517.1</t>
  </si>
  <si>
    <t>GGDEF family protein</t>
  </si>
  <si>
    <t>NP_936516.1</t>
  </si>
  <si>
    <t>NP_763516.1</t>
  </si>
  <si>
    <t>Malate synthase</t>
  </si>
  <si>
    <t>NP_936515.1</t>
  </si>
  <si>
    <t>Malate synthase-related protein</t>
  </si>
  <si>
    <t>NP_763515.2</t>
  </si>
  <si>
    <t>Predicted transcriptional regulator</t>
  </si>
  <si>
    <t>NP_936514.1</t>
  </si>
  <si>
    <t>NP_763514.2</t>
  </si>
  <si>
    <t>NP_936513.1</t>
  </si>
  <si>
    <t>NP_763513.1</t>
  </si>
  <si>
    <t>NP_936512.1</t>
  </si>
  <si>
    <t>NP_763512.2</t>
  </si>
  <si>
    <t>NP_936211.1</t>
  </si>
  <si>
    <t>FOG: GGDEF domain protein</t>
  </si>
  <si>
    <t>NP_763217.1</t>
  </si>
  <si>
    <t>NP_936175.1</t>
  </si>
  <si>
    <t>NP_763182.2</t>
  </si>
  <si>
    <t>NP_936106.1</t>
  </si>
  <si>
    <t>NP_763129.1</t>
  </si>
  <si>
    <t>ABC-type sugar transport system, periplasmic component</t>
  </si>
  <si>
    <t>NP_937400.1</t>
  </si>
  <si>
    <t>NP_762804.1</t>
  </si>
  <si>
    <t>NP_937399.1</t>
  </si>
  <si>
    <t>NP_762803.2</t>
  </si>
  <si>
    <t>Sigma-54 dependent transcriptional regulator</t>
  </si>
  <si>
    <t>NP_937398.1</t>
  </si>
  <si>
    <t>NP_762802.1</t>
  </si>
  <si>
    <t>NP_937194.1</t>
  </si>
  <si>
    <t>NP_762544.1</t>
  </si>
  <si>
    <t>NP_936826.1</t>
  </si>
  <si>
    <t>NP_762240.1</t>
  </si>
  <si>
    <t>NP_936707.1</t>
  </si>
  <si>
    <t>NP_762124.1</t>
  </si>
  <si>
    <t>NP_934823.1</t>
  </si>
  <si>
    <t>NP_761164.1</t>
  </si>
  <si>
    <t>NP_934874.1</t>
  </si>
  <si>
    <t>Probable sensor/response regulator hybrid</t>
  </si>
  <si>
    <t>NP_761115.1</t>
  </si>
  <si>
    <t>Guanylate cyclase-related protein</t>
  </si>
  <si>
    <t>NP_934875.1</t>
  </si>
  <si>
    <t>NP_761114.1</t>
  </si>
  <si>
    <t>MutT/nudix family protein</t>
  </si>
  <si>
    <t>NP_934876.1</t>
  </si>
  <si>
    <t>Hypothetical nudix hydrolase YeaB</t>
  </si>
  <si>
    <t>NP_761113.1</t>
  </si>
  <si>
    <t>Sensory box/GGDEF family protein</t>
  </si>
  <si>
    <t>NP_761110.2</t>
  </si>
  <si>
    <t>Putative serine protein kinase</t>
  </si>
  <si>
    <t>NP_935142.1</t>
  </si>
  <si>
    <t>Serine protein kinase</t>
  </si>
  <si>
    <t>NP_760953.1</t>
  </si>
  <si>
    <t>UPF0229 protein VV2350</t>
  </si>
  <si>
    <t>NP_935143.1</t>
  </si>
  <si>
    <t>UPF0229 protein VV1_2091</t>
  </si>
  <si>
    <t>NP_760952.1</t>
  </si>
  <si>
    <t>NP_935144.1</t>
  </si>
  <si>
    <t>NP_760951.2</t>
  </si>
  <si>
    <t>NP_935145.1</t>
  </si>
  <si>
    <t>NP_760950.1</t>
  </si>
  <si>
    <t>NP_935173.1</t>
  </si>
  <si>
    <t>NP_760923.2</t>
  </si>
  <si>
    <t>NP_935755.1</t>
  </si>
  <si>
    <t>NP_760334.1</t>
  </si>
  <si>
    <t>NP_932809.1</t>
  </si>
  <si>
    <t>NP_759956.2</t>
  </si>
  <si>
    <t>NP_932987.1</t>
  </si>
  <si>
    <t>NP_759869.1</t>
  </si>
  <si>
    <t>DNA-binding HTH domain-containing protein</t>
  </si>
  <si>
    <t>NP_936438.1</t>
  </si>
  <si>
    <t>Transcriptional regulator VpsT</t>
  </si>
  <si>
    <t>NP_763442.1</t>
  </si>
  <si>
    <t>Sigma factor-binding protein Crl</t>
  </si>
  <si>
    <t>NP_933650.1</t>
  </si>
  <si>
    <t>NP_759329.2</t>
  </si>
  <si>
    <t>RNA polymerase sigma factor (RpoS)</t>
  </si>
  <si>
    <t>NP_935601.1</t>
  </si>
  <si>
    <t>NP_760484.1</t>
  </si>
  <si>
    <t>N/A</t>
  </si>
  <si>
    <t>IscR</t>
  </si>
  <si>
    <t>RpoS</t>
  </si>
  <si>
    <t>cheA3 chemotaxis gene cluster</t>
  </si>
  <si>
    <t>c-di-GMP related genes (diguanylate cyclases)</t>
  </si>
  <si>
    <t>Stressosome module</t>
  </si>
  <si>
    <t>Tad locus (Flp pilus)</t>
  </si>
  <si>
    <t>NP_759677.1</t>
  </si>
  <si>
    <t>RNA polymerase sigma-54 factor</t>
  </si>
  <si>
    <t>NP_933241.1</t>
  </si>
  <si>
    <t>NP_759678.1</t>
  </si>
  <si>
    <t>Ribosome hibernation protein YhbH</t>
  </si>
  <si>
    <t>NP_933240.1</t>
  </si>
  <si>
    <t>Putative sigma-54 modulation protein</t>
  </si>
  <si>
    <t>NP_759679.1</t>
  </si>
  <si>
    <t>PTS IIA-like nitrogen-regulatory protein PtsN</t>
  </si>
  <si>
    <t>NP_933239.1</t>
  </si>
  <si>
    <t>Nitrogen regulatory IIA protein PtsN</t>
  </si>
  <si>
    <t>NP_759680.1</t>
  </si>
  <si>
    <t>UPF0042 nucleotide-binding protein VV1_0695</t>
  </si>
  <si>
    <t>NP_933238.1</t>
  </si>
  <si>
    <t>UPF0042 nucleotide-binding protein VV0445</t>
  </si>
  <si>
    <t>NP_759681.1</t>
  </si>
  <si>
    <t>Phosphocarrier protein, nitrogen regulation associated</t>
  </si>
  <si>
    <t>NP_933236.1</t>
  </si>
  <si>
    <t>Phosphocarrier protein NPr</t>
  </si>
  <si>
    <t>RpoN</t>
  </si>
  <si>
    <t>NP_760345.2</t>
  </si>
  <si>
    <t>MSHA biogenesis protein MshH</t>
  </si>
  <si>
    <t>NP_935745.1</t>
  </si>
  <si>
    <t>NP_760346.1</t>
  </si>
  <si>
    <t>MSHA biogenesis protein MshI</t>
  </si>
  <si>
    <t>NP_935743.1</t>
  </si>
  <si>
    <t>NP_760347.1</t>
  </si>
  <si>
    <t>MSHA biogenesis protein MshJ</t>
  </si>
  <si>
    <t>NP_935742.1</t>
  </si>
  <si>
    <t>NP_760348.1</t>
  </si>
  <si>
    <t>MSHA biogenesis protein MshK</t>
  </si>
  <si>
    <t>NP_935741.1</t>
  </si>
  <si>
    <t>NP_760349.2</t>
  </si>
  <si>
    <t>Pilus (MSHA type) biogenesis protein MshL</t>
  </si>
  <si>
    <t>NP_935740.1</t>
  </si>
  <si>
    <t>MSHA biogenesis protein MshL</t>
  </si>
  <si>
    <t>NP_760350.1</t>
  </si>
  <si>
    <t>MSHA biogenesis protein MshM</t>
  </si>
  <si>
    <t>NP_935739.1</t>
  </si>
  <si>
    <t>NP_760351.2</t>
  </si>
  <si>
    <t>MSHA biogenesis protein MshN</t>
  </si>
  <si>
    <t>NP_935738.1</t>
  </si>
  <si>
    <t>NP_760352.1</t>
  </si>
  <si>
    <t>MSHA biogenesis protein MshE</t>
  </si>
  <si>
    <t>NP_935737.1</t>
  </si>
  <si>
    <t>NP_760353.1</t>
  </si>
  <si>
    <t>MSHA biogenesis protein MshG</t>
  </si>
  <si>
    <t>NP_935736.1</t>
  </si>
  <si>
    <t>NP_760354.1</t>
  </si>
  <si>
    <t>MSHA biogenesis protein MshF</t>
  </si>
  <si>
    <t>NP_935735.1</t>
  </si>
  <si>
    <t>NP_760355.1</t>
  </si>
  <si>
    <t>MSHA pilin protein MshB</t>
  </si>
  <si>
    <t>NP_935734.1</t>
  </si>
  <si>
    <t>NP_760356.1</t>
  </si>
  <si>
    <t>MSHA pilin protein MshA</t>
  </si>
  <si>
    <t>NP_935733.1</t>
  </si>
  <si>
    <t>NP_760357.1</t>
  </si>
  <si>
    <t>MSHA pilin protein MshC</t>
  </si>
  <si>
    <t>NP_935732.1</t>
  </si>
  <si>
    <t>NP_760358.1</t>
  </si>
  <si>
    <t>MSHA pilin protein MshD</t>
  </si>
  <si>
    <t>NP_935731.1</t>
  </si>
  <si>
    <t>NP_760359.1</t>
  </si>
  <si>
    <t>MSHA biogenesis protein MshO</t>
  </si>
  <si>
    <t>NP_935730.1</t>
  </si>
  <si>
    <t>NP_760360.1</t>
  </si>
  <si>
    <t>MSHA biogenesis protein MshP</t>
  </si>
  <si>
    <t>NP_935729.1</t>
  </si>
  <si>
    <t>NP_760361.2</t>
  </si>
  <si>
    <t>MSHA biogenesis protein MshQ</t>
  </si>
  <si>
    <t>NP_935728.1</t>
  </si>
  <si>
    <t>MSHA type IV pili biosynthetic genes</t>
  </si>
  <si>
    <t>NP_761478.1</t>
  </si>
  <si>
    <t>NP_934426.1</t>
  </si>
  <si>
    <t>NP_761479.1</t>
  </si>
  <si>
    <t>Outer membrane protein</t>
  </si>
  <si>
    <t>NP_934425.1</t>
  </si>
  <si>
    <t>NP_761480.1</t>
  </si>
  <si>
    <t>Periplasmic protein involved in polysaccharide export</t>
  </si>
  <si>
    <t>NP_934424.1</t>
  </si>
  <si>
    <t>NP_761481.1</t>
  </si>
  <si>
    <t>ATPase involved in chromosome partitioning</t>
  </si>
  <si>
    <t>NP_934423.1</t>
  </si>
  <si>
    <t>Putative capsular polysaccharide biosynthesis protein</t>
  </si>
  <si>
    <t>NP_761482.1</t>
  </si>
  <si>
    <t>Phosphonate ABC transporter phosphate-binding periplasmic component</t>
  </si>
  <si>
    <t>NP_934422.1</t>
  </si>
  <si>
    <t>ABC-type phosphate/phosphonate transport system, periplasmic component</t>
  </si>
  <si>
    <t>NP_761483.1</t>
  </si>
  <si>
    <t>Signal transduction histidine kinase</t>
  </si>
  <si>
    <t>NP_934421.1</t>
  </si>
  <si>
    <t>NP_761484.1</t>
  </si>
  <si>
    <t>Putative LuxO repressor protein</t>
  </si>
  <si>
    <t>NP_934420.1</t>
  </si>
  <si>
    <t>NP_761485.1</t>
  </si>
  <si>
    <t>Glycosyltransferase</t>
  </si>
  <si>
    <t>NP_934419.1</t>
  </si>
  <si>
    <t>NP_761486.1</t>
  </si>
  <si>
    <t>NP_934418.1</t>
  </si>
  <si>
    <t>NP_761487.1</t>
  </si>
  <si>
    <t>NP_934417.1</t>
  </si>
  <si>
    <t>NP_761488.1</t>
  </si>
  <si>
    <t>Membrane protein</t>
  </si>
  <si>
    <t>NP_934416.1</t>
  </si>
  <si>
    <t>Uncharacterized membrane protein</t>
  </si>
  <si>
    <t>NP_761489.1</t>
  </si>
  <si>
    <t>Putative membrane protein of ExoQ family, involved in exopolysaccharide production</t>
  </si>
  <si>
    <t>NP_934415.1</t>
  </si>
  <si>
    <t>Putative membrane protein of ExoQ family</t>
  </si>
  <si>
    <t>NP_761490.1</t>
  </si>
  <si>
    <t>Acetyltransferase</t>
  </si>
  <si>
    <t>NP_934414.1</t>
  </si>
  <si>
    <t>NP_761491.1</t>
  </si>
  <si>
    <t>NP_934413.1</t>
  </si>
  <si>
    <t>NP_761492.2</t>
  </si>
  <si>
    <t>NP_934411.1</t>
  </si>
  <si>
    <t>NP_761493.1</t>
  </si>
  <si>
    <t>NP_934410.1</t>
  </si>
  <si>
    <t>syp-like EPS locus</t>
  </si>
  <si>
    <t>NP_760708.1</t>
  </si>
  <si>
    <t>Pole remodelling regulatory diguanylate cyclase</t>
  </si>
  <si>
    <t>NP_935376.1</t>
  </si>
  <si>
    <t>NP_759204.1</t>
  </si>
  <si>
    <t>Phosphodiesterase yfcE (EC 3.1.4.-)</t>
  </si>
  <si>
    <t>NP_761853.1</t>
  </si>
  <si>
    <t>FOG: EAL domain protein</t>
  </si>
  <si>
    <t>NP_762537.1</t>
  </si>
  <si>
    <t>NP_763168.1</t>
  </si>
  <si>
    <t>Cyclic-di-GMP related genes (phosphodiesterases)</t>
  </si>
  <si>
    <t>NP_762372.1</t>
  </si>
  <si>
    <t>Glycerophosphoryl diester phosphodiesterase (EC 3.1.4.46)</t>
  </si>
  <si>
    <t>NP_762121.1</t>
  </si>
  <si>
    <t>Response regulator VieA</t>
  </si>
  <si>
    <t>NP_937023.1</t>
  </si>
  <si>
    <t>Glycerophosphoryl diester phosphodiesterase</t>
  </si>
  <si>
    <t>NP_933788.1</t>
  </si>
  <si>
    <t>Predicted phosphoesterase</t>
  </si>
  <si>
    <t>NP_934024.1</t>
  </si>
  <si>
    <t>Phosphotransferase system cellobiose-specific component IIC</t>
  </si>
  <si>
    <t>NP_937186.1</t>
  </si>
  <si>
    <t>NP_936148.1</t>
  </si>
  <si>
    <t>NP_936704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19D93E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rgb="FF33CC33"/>
        <bgColor indexed="64"/>
      </patternFill>
    </fill>
    <fill>
      <patternFill patternType="solid">
        <fgColor rgb="FF0FDB4E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  <xf numFmtId="11" fontId="0" fillId="5" borderId="0" xfId="0" applyNumberFormat="1" applyFill="1"/>
    <xf numFmtId="0" fontId="0" fillId="5" borderId="0" xfId="0" applyFill="1"/>
    <xf numFmtId="11" fontId="0" fillId="0" borderId="0" xfId="0" applyNumberFormat="1"/>
    <xf numFmtId="0" fontId="0" fillId="0" borderId="0" xfId="0" applyFill="1"/>
    <xf numFmtId="0" fontId="0" fillId="6" borderId="0" xfId="0" applyFill="1"/>
    <xf numFmtId="11" fontId="0" fillId="6" borderId="0" xfId="0" applyNumberFormat="1" applyFill="1"/>
    <xf numFmtId="0" fontId="0" fillId="7" borderId="0" xfId="0" applyFill="1"/>
    <xf numFmtId="11" fontId="0" fillId="7" borderId="0" xfId="0" applyNumberFormat="1" applyFill="1"/>
    <xf numFmtId="0" fontId="0" fillId="8" borderId="1" xfId="0" applyFont="1" applyFill="1" applyBorder="1" applyAlignment="1">
      <alignment horizontal="center" vertical="top" wrapText="1"/>
    </xf>
    <xf numFmtId="0" fontId="2" fillId="8" borderId="2" xfId="0" applyFont="1" applyFill="1" applyBorder="1" applyAlignment="1">
      <alignment horizontal="center" vertical="top" wrapText="1"/>
    </xf>
    <xf numFmtId="0" fontId="0" fillId="8" borderId="1" xfId="0" applyFill="1" applyBorder="1" applyAlignment="1">
      <alignment horizontal="center" vertical="top"/>
    </xf>
    <xf numFmtId="0" fontId="0" fillId="8" borderId="3" xfId="0" applyFill="1" applyBorder="1" applyAlignment="1">
      <alignment horizontal="center" vertical="top"/>
    </xf>
    <xf numFmtId="0" fontId="0" fillId="8" borderId="2" xfId="0" applyFill="1" applyBorder="1" applyAlignment="1">
      <alignment horizontal="center" vertical="top"/>
    </xf>
    <xf numFmtId="0" fontId="0" fillId="8" borderId="1" xfId="0" applyFill="1" applyBorder="1" applyAlignment="1">
      <alignment horizontal="center" vertical="top" wrapText="1"/>
    </xf>
    <xf numFmtId="0" fontId="0" fillId="8" borderId="3" xfId="0" applyFill="1" applyBorder="1" applyAlignment="1">
      <alignment horizontal="center" vertical="top" wrapText="1"/>
    </xf>
    <xf numFmtId="0" fontId="0" fillId="8" borderId="2" xfId="0" applyFill="1" applyBorder="1" applyAlignment="1">
      <alignment horizontal="center" vertical="top" wrapText="1"/>
    </xf>
  </cellXfs>
  <cellStyles count="1">
    <cellStyle name="Normal" xfId="0" builtinId="0"/>
  </cellStyles>
  <dxfs count="165"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19D93E"/>
        </patternFill>
      </fill>
    </dxf>
  </dxfs>
  <tableStyles count="0" defaultTableStyle="TableStyleMedium2" defaultPivotStyle="PivotStyleLight16"/>
  <colors>
    <mruColors>
      <color rgb="FF33CC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iffany/Documents/Tee's%20documents/RNAseq%20Experiment/RNAseq%20data/All%20DE%20genes%20with%20GO%20terms%20CMC%20and%20YJ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YJ016_ASWvsHS"/>
      <sheetName val="CMCP6_ASWvsHS"/>
      <sheetName val="sigma factors"/>
      <sheetName val="EPS loci"/>
      <sheetName val="mshA"/>
      <sheetName val="DGCs and PDEs"/>
      <sheetName val="VieA"/>
      <sheetName val="Flagellar genes"/>
      <sheetName val="IscR"/>
      <sheetName val="Che genes"/>
      <sheetName val="Chemotaxis neg"/>
      <sheetName val="Chemotaxis pos"/>
      <sheetName val="Spermidine"/>
      <sheetName val="HSP"/>
      <sheetName val="Flp pilus"/>
      <sheetName val="arylsulfatase"/>
      <sheetName val="Genomic XII"/>
      <sheetName val="Iron"/>
      <sheetName val="stressosome"/>
      <sheetName val="CPS"/>
      <sheetName val="CMCP6_DE_only"/>
      <sheetName val="YJ016_DE_only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abSelected="1" workbookViewId="0">
      <selection activeCell="C18" sqref="C18"/>
    </sheetView>
  </sheetViews>
  <sheetFormatPr defaultRowHeight="15" x14ac:dyDescent="0.25"/>
  <cols>
    <col min="2" max="2" width="12.140625" bestFit="1" customWidth="1"/>
    <col min="3" max="3" width="49.42578125" customWidth="1"/>
    <col min="7" max="7" width="12.140625" bestFit="1" customWidth="1"/>
    <col min="8" max="8" width="34" bestFit="1" customWidth="1"/>
  </cols>
  <sheetData>
    <row r="1" spans="1:10" s="4" customFormat="1" x14ac:dyDescent="0.25">
      <c r="C1" s="4" t="s">
        <v>33</v>
      </c>
      <c r="H1" s="4" t="s">
        <v>32</v>
      </c>
    </row>
    <row r="2" spans="1:10" s="4" customFormat="1" x14ac:dyDescent="0.25">
      <c r="B2" s="4" t="s">
        <v>31</v>
      </c>
      <c r="C2" s="4" t="s">
        <v>30</v>
      </c>
      <c r="D2" s="4" t="s">
        <v>29</v>
      </c>
      <c r="E2" s="4" t="s">
        <v>28</v>
      </c>
      <c r="G2" s="4" t="s">
        <v>31</v>
      </c>
      <c r="H2" s="4" t="s">
        <v>30</v>
      </c>
      <c r="I2" s="4" t="s">
        <v>29</v>
      </c>
      <c r="J2" s="4" t="s">
        <v>28</v>
      </c>
    </row>
    <row r="3" spans="1:10" x14ac:dyDescent="0.25">
      <c r="A3" s="13" t="s">
        <v>231</v>
      </c>
      <c r="B3" t="s">
        <v>228</v>
      </c>
      <c r="C3" t="s">
        <v>226</v>
      </c>
      <c r="D3">
        <v>4.2764782209999996</v>
      </c>
      <c r="E3">
        <v>1.13429E-4</v>
      </c>
      <c r="G3" t="s">
        <v>227</v>
      </c>
      <c r="H3" t="s">
        <v>226</v>
      </c>
      <c r="I3">
        <v>4.8333605569999998</v>
      </c>
      <c r="J3" s="9">
        <v>2.26E-6</v>
      </c>
    </row>
    <row r="4" spans="1:10" x14ac:dyDescent="0.25">
      <c r="A4" s="14"/>
      <c r="B4" t="s">
        <v>225</v>
      </c>
      <c r="C4" t="s">
        <v>223</v>
      </c>
      <c r="D4">
        <v>6.0900162250000003</v>
      </c>
      <c r="E4" s="7">
        <v>4.6299999999999998E-8</v>
      </c>
      <c r="G4" t="s">
        <v>224</v>
      </c>
      <c r="H4" t="s">
        <v>223</v>
      </c>
      <c r="I4">
        <v>5.5872274849999997</v>
      </c>
      <c r="J4" s="10">
        <v>1.86E-7</v>
      </c>
    </row>
    <row r="5" spans="1:10" x14ac:dyDescent="0.25">
      <c r="B5" t="s">
        <v>222</v>
      </c>
      <c r="C5" t="s">
        <v>221</v>
      </c>
      <c r="D5">
        <v>2.1621717230000002</v>
      </c>
      <c r="E5">
        <v>2.1162640000000001E-3</v>
      </c>
      <c r="G5" t="s">
        <v>220</v>
      </c>
      <c r="H5" t="s">
        <v>219</v>
      </c>
      <c r="I5">
        <v>0.24330259200000001</v>
      </c>
      <c r="J5" s="3">
        <v>0.75975785500000004</v>
      </c>
    </row>
    <row r="7" spans="1:10" x14ac:dyDescent="0.25">
      <c r="A7" s="15" t="s">
        <v>230</v>
      </c>
      <c r="B7" t="s">
        <v>27</v>
      </c>
      <c r="C7" t="s">
        <v>26</v>
      </c>
      <c r="D7">
        <v>1.951384929</v>
      </c>
      <c r="E7">
        <v>7.2511559999999999E-3</v>
      </c>
      <c r="G7" t="s">
        <v>25</v>
      </c>
      <c r="H7" t="s">
        <v>24</v>
      </c>
      <c r="I7">
        <v>1.814982753</v>
      </c>
      <c r="J7" s="2">
        <v>4.2850650000000002E-3</v>
      </c>
    </row>
    <row r="8" spans="1:10" x14ac:dyDescent="0.25">
      <c r="A8" s="16"/>
      <c r="B8" t="s">
        <v>23</v>
      </c>
      <c r="C8" t="s">
        <v>22</v>
      </c>
      <c r="D8">
        <v>2.1602088250000002</v>
      </c>
      <c r="E8">
        <v>5.4095619999999997E-3</v>
      </c>
      <c r="G8" t="s">
        <v>21</v>
      </c>
      <c r="H8" t="s">
        <v>20</v>
      </c>
      <c r="I8">
        <v>1.8897594200000001</v>
      </c>
      <c r="J8" s="2">
        <v>8.8106499999999997E-3</v>
      </c>
    </row>
    <row r="9" spans="1:10" x14ac:dyDescent="0.25">
      <c r="A9" s="16"/>
      <c r="B9" t="s">
        <v>19</v>
      </c>
      <c r="C9" t="s">
        <v>17</v>
      </c>
      <c r="D9">
        <v>0.79308986299999995</v>
      </c>
      <c r="E9">
        <v>0.31513623699999999</v>
      </c>
      <c r="G9" t="s">
        <v>18</v>
      </c>
      <c r="H9" t="s">
        <v>17</v>
      </c>
      <c r="I9">
        <v>0.84041610300000003</v>
      </c>
      <c r="J9" s="3">
        <v>0.25983699700000001</v>
      </c>
    </row>
    <row r="10" spans="1:10" x14ac:dyDescent="0.25">
      <c r="A10" s="16"/>
      <c r="B10" t="s">
        <v>16</v>
      </c>
      <c r="C10" t="s">
        <v>14</v>
      </c>
      <c r="D10">
        <v>0.81657204299999997</v>
      </c>
      <c r="E10">
        <v>0.26880225299999999</v>
      </c>
      <c r="G10" t="s">
        <v>15</v>
      </c>
      <c r="H10" t="s">
        <v>14</v>
      </c>
      <c r="I10">
        <v>1.3643701079999999</v>
      </c>
      <c r="J10" s="3">
        <v>3.4833475000000003E-2</v>
      </c>
    </row>
    <row r="11" spans="1:10" x14ac:dyDescent="0.25">
      <c r="A11" s="16"/>
      <c r="B11" t="s">
        <v>13</v>
      </c>
      <c r="C11" t="s">
        <v>12</v>
      </c>
      <c r="D11">
        <v>1.2506297280000001</v>
      </c>
      <c r="E11">
        <v>0.140976872</v>
      </c>
      <c r="G11" t="s">
        <v>11</v>
      </c>
      <c r="H11" t="s">
        <v>10</v>
      </c>
      <c r="I11">
        <v>1.7225668949999999</v>
      </c>
      <c r="J11" s="3">
        <v>2.7498024999999999E-2</v>
      </c>
    </row>
    <row r="12" spans="1:10" x14ac:dyDescent="0.25">
      <c r="A12" s="16"/>
      <c r="B12" t="s">
        <v>9</v>
      </c>
      <c r="C12" t="s">
        <v>8</v>
      </c>
      <c r="D12">
        <v>4.2038265790000002</v>
      </c>
      <c r="E12">
        <v>1.01079E-4</v>
      </c>
      <c r="G12" t="s">
        <v>7</v>
      </c>
      <c r="H12" t="s">
        <v>6</v>
      </c>
      <c r="I12">
        <v>3.560263151</v>
      </c>
      <c r="J12" s="1">
        <v>8.4699999999999999E-5</v>
      </c>
    </row>
    <row r="13" spans="1:10" x14ac:dyDescent="0.25">
      <c r="A13" s="16"/>
      <c r="B13" t="s">
        <v>5</v>
      </c>
      <c r="C13" t="s">
        <v>3</v>
      </c>
      <c r="D13">
        <v>3.2697932120000002</v>
      </c>
      <c r="E13">
        <v>8.2356200000000001E-4</v>
      </c>
      <c r="G13" t="s">
        <v>4</v>
      </c>
      <c r="H13" t="s">
        <v>3</v>
      </c>
      <c r="I13">
        <v>2.9690713030000002</v>
      </c>
      <c r="J13" s="2">
        <v>7.47265E-4</v>
      </c>
    </row>
    <row r="14" spans="1:10" x14ac:dyDescent="0.25">
      <c r="A14" s="17"/>
      <c r="B14" t="s">
        <v>2</v>
      </c>
      <c r="C14" t="s">
        <v>0</v>
      </c>
      <c r="D14">
        <v>3.9588305730000002</v>
      </c>
      <c r="E14">
        <v>7.2899999999999997E-6</v>
      </c>
      <c r="G14" t="s">
        <v>1</v>
      </c>
      <c r="H14" t="s">
        <v>0</v>
      </c>
      <c r="I14">
        <v>3.744100881</v>
      </c>
      <c r="J14" s="1">
        <v>4.7299999999999996E-6</v>
      </c>
    </row>
    <row r="16" spans="1:10" x14ac:dyDescent="0.25">
      <c r="A16" s="18" t="s">
        <v>255</v>
      </c>
      <c r="B16" t="s">
        <v>236</v>
      </c>
      <c r="C16" t="s">
        <v>237</v>
      </c>
      <c r="D16">
        <v>2.6836832309999998</v>
      </c>
      <c r="E16">
        <v>5.0498440000000004E-3</v>
      </c>
      <c r="G16" t="s">
        <v>238</v>
      </c>
      <c r="H16" t="s">
        <v>237</v>
      </c>
      <c r="I16">
        <v>2.8431587500000002</v>
      </c>
      <c r="J16" s="2">
        <v>1.5500620000000001E-3</v>
      </c>
    </row>
    <row r="17" spans="1:10" x14ac:dyDescent="0.25">
      <c r="A17" s="19"/>
      <c r="B17" t="s">
        <v>239</v>
      </c>
      <c r="C17" t="s">
        <v>240</v>
      </c>
      <c r="D17">
        <v>4.532902086</v>
      </c>
      <c r="E17">
        <v>1.38E-5</v>
      </c>
      <c r="G17" t="s">
        <v>241</v>
      </c>
      <c r="H17" t="s">
        <v>242</v>
      </c>
      <c r="I17">
        <v>4.3252882440000002</v>
      </c>
      <c r="J17" s="1">
        <v>8.3899999999999993E-6</v>
      </c>
    </row>
    <row r="18" spans="1:10" x14ac:dyDescent="0.25">
      <c r="A18" s="19"/>
      <c r="B18" t="s">
        <v>243</v>
      </c>
      <c r="C18" t="s">
        <v>244</v>
      </c>
      <c r="D18">
        <v>3.2316579970000001</v>
      </c>
      <c r="E18">
        <v>8.4996699999999998E-4</v>
      </c>
      <c r="G18" t="s">
        <v>245</v>
      </c>
      <c r="H18" t="s">
        <v>246</v>
      </c>
      <c r="I18">
        <v>3.2646300209999999</v>
      </c>
      <c r="J18" s="2">
        <v>6.9897600000000002E-4</v>
      </c>
    </row>
    <row r="19" spans="1:10" x14ac:dyDescent="0.25">
      <c r="A19" s="19"/>
      <c r="B19" t="s">
        <v>247</v>
      </c>
      <c r="C19" t="s">
        <v>248</v>
      </c>
      <c r="D19">
        <v>2.927034994</v>
      </c>
      <c r="E19">
        <v>1.9058599999999999E-4</v>
      </c>
      <c r="G19" t="s">
        <v>249</v>
      </c>
      <c r="H19" t="s">
        <v>250</v>
      </c>
      <c r="I19">
        <v>2.828556034</v>
      </c>
      <c r="J19" s="1">
        <v>9.2600000000000001E-5</v>
      </c>
    </row>
    <row r="20" spans="1:10" x14ac:dyDescent="0.25">
      <c r="A20" s="20"/>
      <c r="B20" t="s">
        <v>251</v>
      </c>
      <c r="C20" t="s">
        <v>252</v>
      </c>
      <c r="D20">
        <v>3.2687122529999999</v>
      </c>
      <c r="E20">
        <v>2.1999999999999999E-5</v>
      </c>
      <c r="G20" t="s">
        <v>253</v>
      </c>
      <c r="H20" t="s">
        <v>254</v>
      </c>
      <c r="I20">
        <v>2.0426994490000001</v>
      </c>
      <c r="J20" s="2">
        <v>7.2675969999999998E-3</v>
      </c>
    </row>
  </sheetData>
  <mergeCells count="3">
    <mergeCell ref="A3:A4"/>
    <mergeCell ref="A7:A14"/>
    <mergeCell ref="A16:A20"/>
  </mergeCells>
  <conditionalFormatting sqref="E3">
    <cfRule type="cellIs" dxfId="164" priority="26" operator="lessThan">
      <formula>0.00015</formula>
    </cfRule>
    <cfRule type="cellIs" dxfId="163" priority="27" operator="between">
      <formula>0.015</formula>
      <formula>0.00015</formula>
    </cfRule>
    <cfRule type="cellIs" dxfId="162" priority="28" operator="greaterThan">
      <formula>0.015</formula>
    </cfRule>
  </conditionalFormatting>
  <conditionalFormatting sqref="C3">
    <cfRule type="containsText" dxfId="161" priority="29" operator="containsText" text="histidine kinase">
      <formula>NOT(ISERROR(SEARCH("histidine kinase",C3)))</formula>
    </cfRule>
    <cfRule type="containsText" dxfId="160" priority="30" operator="containsText" text="chemotaxis">
      <formula>NOT(ISERROR(SEARCH("chemotaxis",C3)))</formula>
    </cfRule>
  </conditionalFormatting>
  <conditionalFormatting sqref="C4">
    <cfRule type="containsText" dxfId="159" priority="24" operator="containsText" text="histidine kinase">
      <formula>NOT(ISERROR(SEARCH("histidine kinase",C4)))</formula>
    </cfRule>
    <cfRule type="containsText" dxfId="158" priority="25" operator="containsText" text="chemotaxis">
      <formula>NOT(ISERROR(SEARCH("chemotaxis",C4)))</formula>
    </cfRule>
  </conditionalFormatting>
  <conditionalFormatting sqref="E4">
    <cfRule type="cellIs" dxfId="157" priority="21" operator="lessThan">
      <formula>0.00015</formula>
    </cfRule>
    <cfRule type="cellIs" dxfId="156" priority="22" operator="between">
      <formula>0.015</formula>
      <formula>0.00015</formula>
    </cfRule>
    <cfRule type="cellIs" dxfId="155" priority="23" operator="greaterThan">
      <formula>0.015</formula>
    </cfRule>
  </conditionalFormatting>
  <conditionalFormatting sqref="E7:E14">
    <cfRule type="cellIs" dxfId="154" priority="16" operator="lessThan">
      <formula>0.00015</formula>
    </cfRule>
    <cfRule type="cellIs" dxfId="153" priority="17" operator="between">
      <formula>0.015</formula>
      <formula>0.00015</formula>
    </cfRule>
    <cfRule type="cellIs" dxfId="152" priority="18" operator="greaterThan">
      <formula>0.015</formula>
    </cfRule>
  </conditionalFormatting>
  <conditionalFormatting sqref="C16">
    <cfRule type="containsText" dxfId="151" priority="14" operator="containsText" text="histidine kinase">
      <formula>NOT(ISERROR(SEARCH("histidine kinase",C16)))</formula>
    </cfRule>
    <cfRule type="containsText" dxfId="150" priority="15" operator="containsText" text="chemotaxis">
      <formula>NOT(ISERROR(SEARCH("chemotaxis",C16)))</formula>
    </cfRule>
  </conditionalFormatting>
  <conditionalFormatting sqref="E16">
    <cfRule type="cellIs" dxfId="149" priority="11" operator="lessThan">
      <formula>0.00015</formula>
    </cfRule>
    <cfRule type="cellIs" dxfId="148" priority="12" operator="between">
      <formula>0.015</formula>
      <formula>0.00015</formula>
    </cfRule>
    <cfRule type="cellIs" dxfId="147" priority="13" operator="greaterThan">
      <formula>0.015</formula>
    </cfRule>
  </conditionalFormatting>
  <conditionalFormatting sqref="C17:C20">
    <cfRule type="containsText" dxfId="146" priority="9" operator="containsText" text="histidine kinase">
      <formula>NOT(ISERROR(SEARCH("histidine kinase",C17)))</formula>
    </cfRule>
    <cfRule type="containsText" dxfId="145" priority="10" operator="containsText" text="chemotaxis">
      <formula>NOT(ISERROR(SEARCH("chemotaxis",C17)))</formula>
    </cfRule>
  </conditionalFormatting>
  <conditionalFormatting sqref="E17:E20">
    <cfRule type="cellIs" dxfId="144" priority="6" operator="lessThan">
      <formula>0.00015</formula>
    </cfRule>
    <cfRule type="cellIs" dxfId="143" priority="7" operator="between">
      <formula>0.015</formula>
      <formula>0.00015</formula>
    </cfRule>
    <cfRule type="cellIs" dxfId="142" priority="8" operator="greaterThan">
      <formula>0.015</formula>
    </cfRule>
  </conditionalFormatting>
  <conditionalFormatting sqref="C5">
    <cfRule type="containsText" dxfId="141" priority="4" operator="containsText" text="histidine kinase">
      <formula>NOT(ISERROR(SEARCH("histidine kinase",C5)))</formula>
    </cfRule>
    <cfRule type="containsText" dxfId="140" priority="5" operator="containsText" text="chemotaxis">
      <formula>NOT(ISERROR(SEARCH("chemotaxis",C5)))</formula>
    </cfRule>
  </conditionalFormatting>
  <conditionalFormatting sqref="E5">
    <cfRule type="cellIs" dxfId="139" priority="1" operator="lessThan">
      <formula>0.00015</formula>
    </cfRule>
    <cfRule type="cellIs" dxfId="138" priority="2" operator="between">
      <formula>0.015</formula>
      <formula>0.00015</formula>
    </cfRule>
    <cfRule type="cellIs" dxfId="137" priority="3" operator="greaterThan">
      <formula>0.015</formula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9" operator="containsText" text="histidine kinase" id="{35715B89-2E3C-44D4-925B-AB4FD0CA2D44}">
            <xm:f>NOT(ISERROR(SEARCH("histidine kinase",'\Users\Tiffany\Documents\Tee''s documents\RNAseq Experiment\RNAseq data\[All DE genes with GO terms CMC and YJO.xlsx]CMCP6_ASWvsHS'!#REF!)))</xm:f>
            <x14:dxf>
              <fill>
                <patternFill>
                  <bgColor rgb="FFFFFF00"/>
                </patternFill>
              </fill>
            </x14:dxf>
          </x14:cfRule>
          <x14:cfRule type="containsText" priority="20" operator="containsText" text="chemotaxis" id="{7F0E1B96-E4AD-4E04-9FF5-887D5DF735E5}">
            <xm:f>NOT(ISERROR(SEARCH("chemotaxis",'\Users\Tiffany\Documents\Tee''s documents\RNAseq Experiment\RNAseq data\[All DE genes with GO terms CMC and YJO.xlsx]CMCP6_ASWvsHS'!#REF!)))</xm:f>
            <x14:dxf>
              <fill>
                <patternFill>
                  <bgColor theme="9"/>
                </patternFill>
              </fill>
            </x14:dxf>
          </x14:cfRule>
          <xm:sqref>C7:C1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workbookViewId="0">
      <selection activeCell="L19" sqref="L19"/>
    </sheetView>
  </sheetViews>
  <sheetFormatPr defaultRowHeight="15" x14ac:dyDescent="0.25"/>
  <cols>
    <col min="1" max="1" width="12.85546875" customWidth="1"/>
    <col min="2" max="2" width="12.140625" bestFit="1" customWidth="1"/>
    <col min="3" max="3" width="76.28515625" bestFit="1" customWidth="1"/>
    <col min="7" max="7" width="12.140625" bestFit="1" customWidth="1"/>
    <col min="8" max="8" width="38.5703125" bestFit="1" customWidth="1"/>
  </cols>
  <sheetData>
    <row r="1" spans="1:10" x14ac:dyDescent="0.25">
      <c r="B1" s="4"/>
      <c r="C1" s="4" t="s">
        <v>33</v>
      </c>
      <c r="D1" s="4"/>
      <c r="E1" s="4"/>
      <c r="F1" s="4"/>
      <c r="G1" s="4"/>
      <c r="H1" s="4" t="s">
        <v>32</v>
      </c>
      <c r="I1" s="4"/>
      <c r="J1" s="4"/>
    </row>
    <row r="2" spans="1:10" x14ac:dyDescent="0.25">
      <c r="B2" s="4" t="s">
        <v>31</v>
      </c>
      <c r="C2" s="4" t="s">
        <v>30</v>
      </c>
      <c r="D2" s="4" t="s">
        <v>29</v>
      </c>
      <c r="E2" s="4" t="s">
        <v>28</v>
      </c>
      <c r="F2" s="4"/>
      <c r="G2" s="4" t="s">
        <v>31</v>
      </c>
      <c r="H2" s="4" t="s">
        <v>30</v>
      </c>
      <c r="I2" s="4" t="s">
        <v>29</v>
      </c>
      <c r="J2" s="4" t="s">
        <v>28</v>
      </c>
    </row>
    <row r="3" spans="1:10" x14ac:dyDescent="0.25">
      <c r="A3" s="18" t="s">
        <v>235</v>
      </c>
      <c r="B3" t="s">
        <v>83</v>
      </c>
      <c r="C3" t="s">
        <v>82</v>
      </c>
      <c r="D3">
        <v>6.648616133</v>
      </c>
      <c r="E3" s="5">
        <v>6.1900000000000003E-9</v>
      </c>
      <c r="G3" t="s">
        <v>81</v>
      </c>
      <c r="H3" t="s">
        <v>80</v>
      </c>
      <c r="I3">
        <v>6.5330666920000002</v>
      </c>
      <c r="J3" s="5">
        <v>2.0599999999999999E-9</v>
      </c>
    </row>
    <row r="4" spans="1:10" x14ac:dyDescent="0.25">
      <c r="A4" s="19"/>
      <c r="B4" t="s">
        <v>79</v>
      </c>
      <c r="C4" t="s">
        <v>78</v>
      </c>
      <c r="D4">
        <v>5.0619081990000003</v>
      </c>
      <c r="E4" s="6">
        <v>1.2100000000000001E-6</v>
      </c>
      <c r="G4" t="s">
        <v>77</v>
      </c>
      <c r="H4" t="s">
        <v>24</v>
      </c>
      <c r="I4">
        <v>6.5166010380000001</v>
      </c>
      <c r="J4" s="5">
        <v>6.0099999999999997E-9</v>
      </c>
    </row>
    <row r="5" spans="1:10" x14ac:dyDescent="0.25">
      <c r="A5" s="19"/>
      <c r="B5" t="s">
        <v>76</v>
      </c>
      <c r="C5" t="s">
        <v>75</v>
      </c>
      <c r="D5">
        <v>6.0732568279999999</v>
      </c>
      <c r="E5" s="5">
        <v>2.4400000000000001E-7</v>
      </c>
      <c r="G5" t="s">
        <v>74</v>
      </c>
      <c r="H5" t="s">
        <v>24</v>
      </c>
      <c r="I5">
        <v>6.3565158359999998</v>
      </c>
      <c r="J5" s="5">
        <v>3.1599999999999999E-12</v>
      </c>
    </row>
    <row r="6" spans="1:10" x14ac:dyDescent="0.25">
      <c r="A6" s="19"/>
      <c r="B6" t="s">
        <v>73</v>
      </c>
      <c r="C6" t="s">
        <v>72</v>
      </c>
      <c r="D6">
        <v>5.8480891809999997</v>
      </c>
      <c r="E6" s="5">
        <v>8.7199999999999997E-9</v>
      </c>
      <c r="G6" t="s">
        <v>71</v>
      </c>
      <c r="H6" t="s">
        <v>24</v>
      </c>
      <c r="I6">
        <v>6.4134159300000002</v>
      </c>
      <c r="J6" s="5">
        <v>5.86E-9</v>
      </c>
    </row>
    <row r="7" spans="1:10" x14ac:dyDescent="0.25">
      <c r="A7" s="19"/>
      <c r="B7" t="s">
        <v>70</v>
      </c>
      <c r="C7" t="s">
        <v>69</v>
      </c>
      <c r="D7">
        <v>5.8255170529999996</v>
      </c>
      <c r="E7" s="5">
        <v>5.5500000000000001E-9</v>
      </c>
      <c r="G7" t="s">
        <v>68</v>
      </c>
      <c r="H7" t="s">
        <v>67</v>
      </c>
      <c r="I7">
        <v>5.9386703760000001</v>
      </c>
      <c r="J7" s="5">
        <v>1.7700000000000001E-9</v>
      </c>
    </row>
    <row r="8" spans="1:10" x14ac:dyDescent="0.25">
      <c r="A8" s="19"/>
      <c r="B8" t="s">
        <v>66</v>
      </c>
      <c r="C8" t="s">
        <v>64</v>
      </c>
      <c r="D8">
        <v>5.9776169899999996</v>
      </c>
      <c r="E8" s="5">
        <v>3.6300000000000002E-13</v>
      </c>
      <c r="G8" t="s">
        <v>65</v>
      </c>
      <c r="H8" t="s">
        <v>64</v>
      </c>
      <c r="I8">
        <v>5.7045516620000001</v>
      </c>
      <c r="J8" s="5">
        <v>3.6500000000000003E-11</v>
      </c>
    </row>
    <row r="9" spans="1:10" x14ac:dyDescent="0.25">
      <c r="A9" s="19"/>
      <c r="B9" t="s">
        <v>63</v>
      </c>
      <c r="C9" t="s">
        <v>62</v>
      </c>
      <c r="D9">
        <v>4.9917284210000004</v>
      </c>
      <c r="E9" s="5">
        <v>9.8799999999999998E-8</v>
      </c>
      <c r="G9" t="s">
        <v>61</v>
      </c>
      <c r="H9" t="s">
        <v>60</v>
      </c>
      <c r="I9">
        <v>4.8947011199999997</v>
      </c>
      <c r="J9" s="5">
        <v>5.7499999999999999E-8</v>
      </c>
    </row>
    <row r="10" spans="1:10" x14ac:dyDescent="0.25">
      <c r="A10" s="19"/>
      <c r="B10" t="s">
        <v>59</v>
      </c>
      <c r="C10" t="s">
        <v>24</v>
      </c>
      <c r="D10">
        <v>5.259385355</v>
      </c>
      <c r="E10" s="5">
        <v>4.48E-10</v>
      </c>
      <c r="G10" t="s">
        <v>58</v>
      </c>
      <c r="H10" t="s">
        <v>24</v>
      </c>
      <c r="I10">
        <v>5.074758879</v>
      </c>
      <c r="J10" s="5">
        <v>5.2300000000000003E-9</v>
      </c>
    </row>
    <row r="11" spans="1:10" x14ac:dyDescent="0.25">
      <c r="A11" s="19"/>
      <c r="B11" t="s">
        <v>57</v>
      </c>
      <c r="C11" t="s">
        <v>24</v>
      </c>
      <c r="D11">
        <v>4.9992955429999997</v>
      </c>
      <c r="E11" s="5">
        <v>7.4300000000000002E-9</v>
      </c>
      <c r="G11" t="s">
        <v>56</v>
      </c>
      <c r="H11" t="s">
        <v>24</v>
      </c>
      <c r="I11">
        <v>4.9370647649999997</v>
      </c>
      <c r="J11" s="5">
        <v>2.2799999999999999E-8</v>
      </c>
    </row>
    <row r="12" spans="1:10" x14ac:dyDescent="0.25">
      <c r="A12" s="19"/>
      <c r="B12" t="s">
        <v>55</v>
      </c>
      <c r="C12" t="s">
        <v>24</v>
      </c>
      <c r="D12">
        <v>5.5750148910000004</v>
      </c>
      <c r="E12" s="5">
        <v>4.0599999999999996E-9</v>
      </c>
      <c r="G12" t="s">
        <v>54</v>
      </c>
      <c r="H12" t="s">
        <v>24</v>
      </c>
      <c r="I12">
        <v>5.0767857960000002</v>
      </c>
      <c r="J12" s="5">
        <v>3.2099999999999999E-9</v>
      </c>
    </row>
    <row r="13" spans="1:10" x14ac:dyDescent="0.25">
      <c r="A13" s="19"/>
      <c r="B13" t="s">
        <v>53</v>
      </c>
      <c r="C13" t="s">
        <v>24</v>
      </c>
      <c r="D13">
        <v>5.4277110479999999</v>
      </c>
      <c r="E13" s="5">
        <v>3.1E-8</v>
      </c>
      <c r="G13" t="s">
        <v>52</v>
      </c>
      <c r="H13" t="s">
        <v>24</v>
      </c>
      <c r="I13">
        <v>5.1998493760000004</v>
      </c>
      <c r="J13" s="5">
        <v>3.1799999999999999E-10</v>
      </c>
    </row>
    <row r="14" spans="1:10" x14ac:dyDescent="0.25">
      <c r="A14" s="19"/>
      <c r="B14" t="s">
        <v>51</v>
      </c>
      <c r="C14" t="s">
        <v>50</v>
      </c>
      <c r="D14">
        <v>4.7893031820000003</v>
      </c>
      <c r="E14" s="6">
        <v>1.0499999999999999E-6</v>
      </c>
      <c r="G14" t="s">
        <v>49</v>
      </c>
      <c r="H14" t="s">
        <v>48</v>
      </c>
      <c r="I14">
        <v>4.5743117560000002</v>
      </c>
      <c r="J14" s="6">
        <v>1.3400000000000001E-6</v>
      </c>
    </row>
    <row r="15" spans="1:10" x14ac:dyDescent="0.25">
      <c r="A15" s="19"/>
      <c r="B15" t="s">
        <v>47</v>
      </c>
      <c r="C15" t="s">
        <v>46</v>
      </c>
      <c r="D15">
        <v>4.8523206160000001</v>
      </c>
      <c r="E15" s="5">
        <v>4.6399999999999999E-8</v>
      </c>
      <c r="G15" t="s">
        <v>45</v>
      </c>
      <c r="H15" t="s">
        <v>44</v>
      </c>
      <c r="I15">
        <v>4.4472227420000001</v>
      </c>
      <c r="J15" s="5">
        <v>8.1500000000000003E-7</v>
      </c>
    </row>
    <row r="16" spans="1:10" x14ac:dyDescent="0.25">
      <c r="A16" s="19"/>
      <c r="B16" t="s">
        <v>43</v>
      </c>
      <c r="C16" t="s">
        <v>41</v>
      </c>
      <c r="D16">
        <v>4.219175216</v>
      </c>
      <c r="E16" s="5">
        <v>4.7800000000000002E-7</v>
      </c>
      <c r="G16" t="s">
        <v>42</v>
      </c>
      <c r="H16" t="s">
        <v>41</v>
      </c>
      <c r="I16">
        <v>4.2798835239999997</v>
      </c>
      <c r="J16" s="5">
        <v>5.4199999999999996E-7</v>
      </c>
    </row>
    <row r="17" spans="1:10" x14ac:dyDescent="0.25">
      <c r="A17" s="19"/>
      <c r="B17" t="s">
        <v>40</v>
      </c>
      <c r="C17" t="s">
        <v>38</v>
      </c>
      <c r="D17">
        <v>3.8532146190000001</v>
      </c>
      <c r="E17" s="6">
        <v>3.2899999999999998E-6</v>
      </c>
      <c r="G17" t="s">
        <v>39</v>
      </c>
      <c r="H17" t="s">
        <v>38</v>
      </c>
      <c r="I17">
        <v>3.4748180049999999</v>
      </c>
      <c r="J17" s="6">
        <v>1.8600000000000001E-5</v>
      </c>
    </row>
    <row r="18" spans="1:10" x14ac:dyDescent="0.25">
      <c r="A18" s="20"/>
      <c r="B18" t="s">
        <v>37</v>
      </c>
      <c r="C18" t="s">
        <v>36</v>
      </c>
      <c r="D18">
        <v>4.6696077469999997</v>
      </c>
      <c r="E18" s="6">
        <v>6.8399999999999997E-6</v>
      </c>
      <c r="G18" t="s">
        <v>35</v>
      </c>
      <c r="H18" t="s">
        <v>34</v>
      </c>
      <c r="I18">
        <v>4.8812155920000002</v>
      </c>
      <c r="J18" s="5">
        <v>4.58E-7</v>
      </c>
    </row>
    <row r="20" spans="1:10" x14ac:dyDescent="0.25">
      <c r="A20" s="18" t="s">
        <v>308</v>
      </c>
      <c r="B20" t="s">
        <v>256</v>
      </c>
      <c r="C20" t="s">
        <v>257</v>
      </c>
      <c r="D20">
        <v>1.9831710629999999</v>
      </c>
      <c r="E20">
        <v>3.7350134E-2</v>
      </c>
      <c r="G20" t="s">
        <v>258</v>
      </c>
      <c r="H20" t="s">
        <v>257</v>
      </c>
      <c r="I20">
        <v>2.0558494289999998</v>
      </c>
      <c r="J20" s="3">
        <v>1.8358123E-2</v>
      </c>
    </row>
    <row r="21" spans="1:10" x14ac:dyDescent="0.25">
      <c r="A21" s="19"/>
      <c r="B21" t="s">
        <v>259</v>
      </c>
      <c r="C21" t="s">
        <v>260</v>
      </c>
      <c r="D21">
        <v>2.0387474270000001</v>
      </c>
      <c r="E21">
        <v>2.4200428999999999E-2</v>
      </c>
      <c r="G21" t="s">
        <v>261</v>
      </c>
      <c r="H21" t="s">
        <v>260</v>
      </c>
      <c r="I21">
        <v>1.7430999869999999</v>
      </c>
      <c r="J21" s="3">
        <v>2.5464745E-2</v>
      </c>
    </row>
    <row r="22" spans="1:10" x14ac:dyDescent="0.25">
      <c r="A22" s="19"/>
      <c r="B22" t="s">
        <v>262</v>
      </c>
      <c r="C22" t="s">
        <v>263</v>
      </c>
      <c r="D22">
        <v>2.537464537</v>
      </c>
      <c r="E22">
        <v>6.7578159999999998E-3</v>
      </c>
      <c r="G22" t="s">
        <v>264</v>
      </c>
      <c r="H22" t="s">
        <v>263</v>
      </c>
      <c r="I22">
        <v>2.7641505949999998</v>
      </c>
      <c r="J22" s="2">
        <v>6.8120400000000003E-4</v>
      </c>
    </row>
    <row r="23" spans="1:10" x14ac:dyDescent="0.25">
      <c r="A23" s="19"/>
      <c r="B23" t="s">
        <v>265</v>
      </c>
      <c r="C23" t="s">
        <v>266</v>
      </c>
      <c r="D23">
        <v>2.8525324869999999</v>
      </c>
      <c r="E23">
        <v>2.2382029999999998E-3</v>
      </c>
      <c r="G23" t="s">
        <v>267</v>
      </c>
      <c r="H23" t="s">
        <v>266</v>
      </c>
      <c r="I23">
        <v>2.3479992410000001</v>
      </c>
      <c r="J23" s="2">
        <v>3.6452160000000002E-3</v>
      </c>
    </row>
    <row r="24" spans="1:10" x14ac:dyDescent="0.25">
      <c r="A24" s="19"/>
      <c r="B24" t="s">
        <v>268</v>
      </c>
      <c r="C24" t="s">
        <v>269</v>
      </c>
      <c r="D24">
        <v>2.666303809</v>
      </c>
      <c r="E24">
        <v>6.7018069999999997E-3</v>
      </c>
      <c r="G24" t="s">
        <v>270</v>
      </c>
      <c r="H24" t="s">
        <v>271</v>
      </c>
      <c r="I24">
        <v>3.022875092</v>
      </c>
      <c r="J24" s="2">
        <v>5.7305400000000003E-4</v>
      </c>
    </row>
    <row r="25" spans="1:10" x14ac:dyDescent="0.25">
      <c r="A25" s="19"/>
      <c r="B25" t="s">
        <v>272</v>
      </c>
      <c r="C25" t="s">
        <v>273</v>
      </c>
      <c r="D25">
        <v>3.9095586579999999</v>
      </c>
      <c r="E25">
        <v>1.3174199999999999E-4</v>
      </c>
      <c r="G25" t="s">
        <v>274</v>
      </c>
      <c r="H25" t="s">
        <v>273</v>
      </c>
      <c r="I25">
        <v>3.5839472479999999</v>
      </c>
      <c r="J25" s="1">
        <v>7.8300000000000006E-5</v>
      </c>
    </row>
    <row r="26" spans="1:10" x14ac:dyDescent="0.25">
      <c r="A26" s="19"/>
      <c r="B26" t="s">
        <v>275</v>
      </c>
      <c r="C26" t="s">
        <v>276</v>
      </c>
      <c r="D26">
        <v>3.134524018</v>
      </c>
      <c r="E26">
        <v>8.0535199999999996E-4</v>
      </c>
      <c r="G26" t="s">
        <v>277</v>
      </c>
      <c r="H26" t="s">
        <v>276</v>
      </c>
      <c r="I26">
        <v>3.112129956</v>
      </c>
      <c r="J26" s="2">
        <v>4.1358500000000001E-4</v>
      </c>
    </row>
    <row r="27" spans="1:10" x14ac:dyDescent="0.25">
      <c r="A27" s="19"/>
      <c r="B27" t="s">
        <v>278</v>
      </c>
      <c r="C27" t="s">
        <v>279</v>
      </c>
      <c r="D27">
        <v>2.1629649799999999</v>
      </c>
      <c r="E27">
        <v>1.3256094E-2</v>
      </c>
      <c r="G27" t="s">
        <v>280</v>
      </c>
      <c r="H27" t="s">
        <v>279</v>
      </c>
      <c r="I27">
        <v>2.3756565150000002</v>
      </c>
      <c r="J27" s="2">
        <v>5.460576E-3</v>
      </c>
    </row>
    <row r="28" spans="1:10" x14ac:dyDescent="0.25">
      <c r="A28" s="19"/>
      <c r="B28" t="s">
        <v>281</v>
      </c>
      <c r="C28" t="s">
        <v>282</v>
      </c>
      <c r="D28">
        <v>2.803712811</v>
      </c>
      <c r="E28">
        <v>2.8043299999999998E-3</v>
      </c>
      <c r="G28" t="s">
        <v>283</v>
      </c>
      <c r="H28" t="s">
        <v>282</v>
      </c>
      <c r="I28">
        <v>2.7433344850000001</v>
      </c>
      <c r="J28" s="2">
        <v>6.7885299999999999E-4</v>
      </c>
    </row>
    <row r="29" spans="1:10" x14ac:dyDescent="0.25">
      <c r="A29" s="19"/>
      <c r="B29" t="s">
        <v>284</v>
      </c>
      <c r="C29" t="s">
        <v>285</v>
      </c>
      <c r="D29">
        <v>2.2386290209999999</v>
      </c>
      <c r="E29">
        <v>1.5799458999999998E-2</v>
      </c>
      <c r="G29" t="s">
        <v>286</v>
      </c>
      <c r="H29" t="s">
        <v>285</v>
      </c>
      <c r="I29">
        <v>1.881954371</v>
      </c>
      <c r="J29" s="3">
        <v>1.8606569999999999E-2</v>
      </c>
    </row>
    <row r="30" spans="1:10" x14ac:dyDescent="0.25">
      <c r="A30" s="19"/>
      <c r="B30" t="s">
        <v>287</v>
      </c>
      <c r="C30" t="s">
        <v>288</v>
      </c>
      <c r="D30">
        <v>2.360851738</v>
      </c>
      <c r="E30">
        <v>1.030871E-2</v>
      </c>
      <c r="G30" t="s">
        <v>289</v>
      </c>
      <c r="H30" t="s">
        <v>288</v>
      </c>
      <c r="I30">
        <v>2.2078825200000001</v>
      </c>
      <c r="J30" s="2">
        <v>1.1997921E-2</v>
      </c>
    </row>
    <row r="31" spans="1:10" x14ac:dyDescent="0.25">
      <c r="A31" s="19"/>
      <c r="B31" t="s">
        <v>290</v>
      </c>
      <c r="C31" t="s">
        <v>291</v>
      </c>
      <c r="D31">
        <v>1.2763353959999999</v>
      </c>
      <c r="E31">
        <v>0.152763223</v>
      </c>
      <c r="G31" t="s">
        <v>292</v>
      </c>
      <c r="H31" t="s">
        <v>291</v>
      </c>
      <c r="I31">
        <v>1.859768082</v>
      </c>
      <c r="J31" s="3">
        <v>4.9981139000000001E-2</v>
      </c>
    </row>
    <row r="32" spans="1:10" x14ac:dyDescent="0.25">
      <c r="A32" s="19"/>
      <c r="B32" t="s">
        <v>293</v>
      </c>
      <c r="C32" t="s">
        <v>294</v>
      </c>
      <c r="D32">
        <v>1.4258568009999999</v>
      </c>
      <c r="E32">
        <v>5.6011074000000001E-2</v>
      </c>
      <c r="G32" t="s">
        <v>295</v>
      </c>
      <c r="H32" t="s">
        <v>294</v>
      </c>
      <c r="I32">
        <v>1.020588053</v>
      </c>
      <c r="J32" s="3">
        <v>0.104778435</v>
      </c>
    </row>
    <row r="33" spans="1:10" x14ac:dyDescent="0.25">
      <c r="A33" s="19"/>
      <c r="B33" t="s">
        <v>296</v>
      </c>
      <c r="C33" t="s">
        <v>297</v>
      </c>
      <c r="D33">
        <v>1.2430551299999999</v>
      </c>
      <c r="E33">
        <v>7.7227961999999997E-2</v>
      </c>
      <c r="G33" t="s">
        <v>298</v>
      </c>
      <c r="H33" t="s">
        <v>297</v>
      </c>
      <c r="I33">
        <v>1.157892224</v>
      </c>
      <c r="J33" s="3">
        <v>0.13028645899999999</v>
      </c>
    </row>
    <row r="34" spans="1:10" x14ac:dyDescent="0.25">
      <c r="A34" s="19"/>
      <c r="B34" t="s">
        <v>299</v>
      </c>
      <c r="C34" t="s">
        <v>300</v>
      </c>
      <c r="D34">
        <v>1.536711744</v>
      </c>
      <c r="E34">
        <v>5.7516829999999998E-2</v>
      </c>
      <c r="G34" t="s">
        <v>301</v>
      </c>
      <c r="H34" t="s">
        <v>300</v>
      </c>
      <c r="I34">
        <v>2.0992408130000002</v>
      </c>
      <c r="J34" s="2">
        <v>4.2722619999999998E-3</v>
      </c>
    </row>
    <row r="35" spans="1:10" x14ac:dyDescent="0.25">
      <c r="A35" s="19"/>
      <c r="B35" t="s">
        <v>302</v>
      </c>
      <c r="C35" t="s">
        <v>303</v>
      </c>
      <c r="D35">
        <v>1.8259080379999999</v>
      </c>
      <c r="E35">
        <v>1.4012089E-2</v>
      </c>
      <c r="G35" t="s">
        <v>304</v>
      </c>
      <c r="H35" t="s">
        <v>303</v>
      </c>
      <c r="I35">
        <v>1.036436519</v>
      </c>
      <c r="J35" s="3">
        <v>0.12913439800000001</v>
      </c>
    </row>
    <row r="36" spans="1:10" x14ac:dyDescent="0.25">
      <c r="A36" s="20"/>
      <c r="B36" t="s">
        <v>305</v>
      </c>
      <c r="C36" t="s">
        <v>306</v>
      </c>
      <c r="D36">
        <v>2.3297881920000001</v>
      </c>
      <c r="E36">
        <v>1.2644532E-2</v>
      </c>
      <c r="G36" t="s">
        <v>307</v>
      </c>
      <c r="H36" t="s">
        <v>306</v>
      </c>
      <c r="I36">
        <v>2.0750732049999998</v>
      </c>
      <c r="J36" s="3">
        <v>1.5893277000000001E-2</v>
      </c>
    </row>
    <row r="38" spans="1:10" x14ac:dyDescent="0.25">
      <c r="A38" s="18" t="s">
        <v>355</v>
      </c>
      <c r="B38" s="8" t="s">
        <v>309</v>
      </c>
      <c r="C38" s="8" t="s">
        <v>85</v>
      </c>
      <c r="D38">
        <v>-0.30720266200000002</v>
      </c>
      <c r="E38">
        <v>0.69563312799999999</v>
      </c>
      <c r="G38" t="s">
        <v>310</v>
      </c>
      <c r="H38" t="s">
        <v>85</v>
      </c>
      <c r="I38">
        <v>5.1603112E-2</v>
      </c>
      <c r="J38" s="3">
        <v>0.972834482</v>
      </c>
    </row>
    <row r="39" spans="1:10" x14ac:dyDescent="0.25">
      <c r="A39" s="19"/>
      <c r="B39" s="8" t="s">
        <v>311</v>
      </c>
      <c r="C39" s="8" t="s">
        <v>312</v>
      </c>
      <c r="D39">
        <v>-1.0088368759999999</v>
      </c>
      <c r="E39">
        <v>0.21884430699999999</v>
      </c>
      <c r="G39" t="s">
        <v>313</v>
      </c>
      <c r="H39" t="s">
        <v>312</v>
      </c>
      <c r="I39">
        <v>-0.12692208299999999</v>
      </c>
      <c r="J39" s="3">
        <v>0.88881942400000002</v>
      </c>
    </row>
    <row r="40" spans="1:10" x14ac:dyDescent="0.25">
      <c r="A40" s="19"/>
      <c r="B40" s="8" t="s">
        <v>314</v>
      </c>
      <c r="C40" s="8" t="s">
        <v>315</v>
      </c>
      <c r="D40">
        <v>-0.20036432000000001</v>
      </c>
      <c r="E40">
        <v>0.79090574599999997</v>
      </c>
      <c r="G40" t="s">
        <v>316</v>
      </c>
      <c r="H40" t="s">
        <v>315</v>
      </c>
      <c r="I40">
        <v>0.80039780900000002</v>
      </c>
      <c r="J40" s="3">
        <v>0.23319103499999999</v>
      </c>
    </row>
    <row r="41" spans="1:10" x14ac:dyDescent="0.25">
      <c r="A41" s="19"/>
      <c r="B41" s="8" t="s">
        <v>317</v>
      </c>
      <c r="C41" s="8" t="s">
        <v>318</v>
      </c>
      <c r="D41">
        <v>0.26388631600000001</v>
      </c>
      <c r="E41">
        <v>0.75429912899999996</v>
      </c>
      <c r="G41" t="s">
        <v>319</v>
      </c>
      <c r="H41" t="s">
        <v>320</v>
      </c>
      <c r="I41">
        <v>0.93609183500000004</v>
      </c>
      <c r="J41" s="3">
        <v>0.16529192300000001</v>
      </c>
    </row>
    <row r="42" spans="1:10" x14ac:dyDescent="0.25">
      <c r="A42" s="19"/>
      <c r="B42" s="8" t="s">
        <v>321</v>
      </c>
      <c r="C42" s="8" t="s">
        <v>322</v>
      </c>
      <c r="D42">
        <v>2.1661387639999998</v>
      </c>
      <c r="E42">
        <v>1.2632213E-2</v>
      </c>
      <c r="G42" t="s">
        <v>323</v>
      </c>
      <c r="H42" t="s">
        <v>324</v>
      </c>
      <c r="I42">
        <v>5.494080018</v>
      </c>
      <c r="J42" s="12">
        <v>1.19E-9</v>
      </c>
    </row>
    <row r="43" spans="1:10" x14ac:dyDescent="0.25">
      <c r="A43" s="19"/>
      <c r="B43" s="8" t="s">
        <v>325</v>
      </c>
      <c r="C43" s="8" t="s">
        <v>326</v>
      </c>
      <c r="D43">
        <v>5.404623892</v>
      </c>
      <c r="E43" s="7">
        <v>4.3099999999999998E-7</v>
      </c>
      <c r="G43" t="s">
        <v>327</v>
      </c>
      <c r="H43" t="s">
        <v>326</v>
      </c>
      <c r="I43">
        <v>5.0876190440000002</v>
      </c>
      <c r="J43" s="12">
        <v>1.9000000000000001E-7</v>
      </c>
    </row>
    <row r="44" spans="1:10" x14ac:dyDescent="0.25">
      <c r="A44" s="19"/>
      <c r="B44" s="8" t="s">
        <v>328</v>
      </c>
      <c r="C44" s="8" t="s">
        <v>329</v>
      </c>
      <c r="D44">
        <v>3.892816812</v>
      </c>
      <c r="E44">
        <v>8.5599999999999994E-5</v>
      </c>
      <c r="G44" t="s">
        <v>330</v>
      </c>
      <c r="H44" t="s">
        <v>329</v>
      </c>
      <c r="I44">
        <v>4.4777085059999999</v>
      </c>
      <c r="J44" s="11">
        <v>2.7599999999999998E-6</v>
      </c>
    </row>
    <row r="45" spans="1:10" x14ac:dyDescent="0.25">
      <c r="A45" s="19"/>
      <c r="B45" s="8" t="s">
        <v>331</v>
      </c>
      <c r="C45" s="8" t="s">
        <v>332</v>
      </c>
      <c r="D45">
        <v>3.7992555729999999</v>
      </c>
      <c r="E45">
        <v>3.9100000000000002E-5</v>
      </c>
      <c r="G45" t="s">
        <v>333</v>
      </c>
      <c r="H45" t="s">
        <v>332</v>
      </c>
      <c r="I45">
        <v>3.9218322630000002</v>
      </c>
      <c r="J45" s="11">
        <v>2.8399999999999999E-6</v>
      </c>
    </row>
    <row r="46" spans="1:10" x14ac:dyDescent="0.25">
      <c r="A46" s="19"/>
      <c r="B46" s="8" t="s">
        <v>334</v>
      </c>
      <c r="C46" s="8" t="s">
        <v>332</v>
      </c>
      <c r="D46">
        <v>4.9229143979999996</v>
      </c>
      <c r="E46" s="7">
        <v>7.1699999999999998E-9</v>
      </c>
      <c r="G46" t="s">
        <v>335</v>
      </c>
      <c r="H46" t="s">
        <v>332</v>
      </c>
      <c r="I46">
        <v>5.0770187419999999</v>
      </c>
      <c r="J46" s="12">
        <v>3.6199999999999999E-9</v>
      </c>
    </row>
    <row r="47" spans="1:10" x14ac:dyDescent="0.25">
      <c r="A47" s="19"/>
      <c r="B47" s="8" t="s">
        <v>336</v>
      </c>
      <c r="C47" s="8" t="s">
        <v>24</v>
      </c>
      <c r="D47">
        <v>3.8316720430000002</v>
      </c>
      <c r="E47" s="7">
        <v>2.3699999999999999E-7</v>
      </c>
      <c r="G47" t="s">
        <v>337</v>
      </c>
      <c r="H47" t="s">
        <v>24</v>
      </c>
      <c r="I47">
        <v>4.6686641480000004</v>
      </c>
      <c r="J47" s="12">
        <v>2.11E-8</v>
      </c>
    </row>
    <row r="48" spans="1:10" x14ac:dyDescent="0.25">
      <c r="A48" s="19"/>
      <c r="B48" s="8" t="s">
        <v>338</v>
      </c>
      <c r="C48" s="8" t="s">
        <v>339</v>
      </c>
      <c r="D48">
        <v>5.2052362329999999</v>
      </c>
      <c r="E48" s="7">
        <v>1.19E-9</v>
      </c>
      <c r="G48" t="s">
        <v>340</v>
      </c>
      <c r="H48" t="s">
        <v>341</v>
      </c>
      <c r="I48">
        <v>5.3087057580000003</v>
      </c>
      <c r="J48" s="12">
        <v>9.4700000000000006E-11</v>
      </c>
    </row>
    <row r="49" spans="1:10" x14ac:dyDescent="0.25">
      <c r="A49" s="19"/>
      <c r="B49" s="8" t="s">
        <v>342</v>
      </c>
      <c r="C49" s="8" t="s">
        <v>343</v>
      </c>
      <c r="D49">
        <v>3.3517677429999999</v>
      </c>
      <c r="E49">
        <v>6.0900000000000001E-6</v>
      </c>
      <c r="G49" t="s">
        <v>344</v>
      </c>
      <c r="H49" t="s">
        <v>345</v>
      </c>
      <c r="I49">
        <v>5.1834167359999999</v>
      </c>
      <c r="J49" s="12">
        <v>1.19E-10</v>
      </c>
    </row>
    <row r="50" spans="1:10" x14ac:dyDescent="0.25">
      <c r="A50" s="19"/>
      <c r="B50" s="8" t="s">
        <v>346</v>
      </c>
      <c r="C50" s="8" t="s">
        <v>347</v>
      </c>
      <c r="D50">
        <v>2.684560904</v>
      </c>
      <c r="E50">
        <v>3.6925450000000002E-3</v>
      </c>
      <c r="G50" t="s">
        <v>348</v>
      </c>
      <c r="H50" t="s">
        <v>347</v>
      </c>
      <c r="I50">
        <v>3.5097644360000002</v>
      </c>
      <c r="J50" s="11">
        <v>5.4299999999999997E-6</v>
      </c>
    </row>
    <row r="51" spans="1:10" x14ac:dyDescent="0.25">
      <c r="A51" s="19"/>
      <c r="B51" s="8" t="s">
        <v>349</v>
      </c>
      <c r="C51" s="8" t="s">
        <v>332</v>
      </c>
      <c r="D51">
        <v>-4.5987130000000001E-2</v>
      </c>
      <c r="E51">
        <v>0.94659247800000001</v>
      </c>
      <c r="G51" t="s">
        <v>350</v>
      </c>
      <c r="H51" t="s">
        <v>332</v>
      </c>
      <c r="I51">
        <v>1.2238825710000001</v>
      </c>
      <c r="J51" s="3">
        <v>4.5453118000000001E-2</v>
      </c>
    </row>
    <row r="52" spans="1:10" x14ac:dyDescent="0.25">
      <c r="A52" s="19"/>
      <c r="B52" s="8" t="s">
        <v>351</v>
      </c>
      <c r="C52" s="8" t="s">
        <v>24</v>
      </c>
      <c r="D52">
        <v>-0.44088599299999998</v>
      </c>
      <c r="E52">
        <v>0.534956455</v>
      </c>
      <c r="G52" t="s">
        <v>352</v>
      </c>
      <c r="H52" t="s">
        <v>24</v>
      </c>
      <c r="I52">
        <v>0.40586957899999998</v>
      </c>
      <c r="J52" s="3">
        <v>0.52680874700000002</v>
      </c>
    </row>
    <row r="53" spans="1:10" x14ac:dyDescent="0.25">
      <c r="A53" s="20"/>
      <c r="B53" s="8" t="s">
        <v>353</v>
      </c>
      <c r="C53" s="8" t="s">
        <v>332</v>
      </c>
      <c r="D53">
        <v>-1.7717322099999999</v>
      </c>
      <c r="E53">
        <v>1.4069866E-2</v>
      </c>
      <c r="G53" t="s">
        <v>354</v>
      </c>
      <c r="H53" t="s">
        <v>332</v>
      </c>
      <c r="I53">
        <v>-1.161475603</v>
      </c>
      <c r="J53" s="3">
        <v>8.0651376999999996E-2</v>
      </c>
    </row>
  </sheetData>
  <mergeCells count="3">
    <mergeCell ref="A3:A18"/>
    <mergeCell ref="A20:A36"/>
    <mergeCell ref="A38:A53"/>
  </mergeCells>
  <conditionalFormatting sqref="E20:E36">
    <cfRule type="cellIs" dxfId="134" priority="6" operator="lessThan">
      <formula>0.00015</formula>
    </cfRule>
    <cfRule type="cellIs" dxfId="133" priority="7" operator="between">
      <formula>0.015</formula>
      <formula>0.00015</formula>
    </cfRule>
    <cfRule type="cellIs" dxfId="132" priority="8" operator="greaterThan">
      <formula>0.015</formula>
    </cfRule>
  </conditionalFormatting>
  <conditionalFormatting sqref="C20:C36">
    <cfRule type="containsText" dxfId="131" priority="9" operator="containsText" text="histidine kinase">
      <formula>NOT(ISERROR(SEARCH("histidine kinase",C20)))</formula>
    </cfRule>
    <cfRule type="containsText" dxfId="130" priority="10" operator="containsText" text="chemotaxis">
      <formula>NOT(ISERROR(SEARCH("chemotaxis",C20)))</formula>
    </cfRule>
  </conditionalFormatting>
  <conditionalFormatting sqref="C38:C42 C44:C53">
    <cfRule type="containsText" dxfId="129" priority="4" operator="containsText" text="histidine kinase">
      <formula>NOT(ISERROR(SEARCH("histidine kinase",C38)))</formula>
    </cfRule>
    <cfRule type="containsText" dxfId="128" priority="5" operator="containsText" text="chemotaxis">
      <formula>NOT(ISERROR(SEARCH("chemotaxis",C38)))</formula>
    </cfRule>
  </conditionalFormatting>
  <conditionalFormatting sqref="E38:E53">
    <cfRule type="cellIs" dxfId="127" priority="1" operator="lessThan">
      <formula>0.00015</formula>
    </cfRule>
    <cfRule type="cellIs" dxfId="126" priority="2" operator="between">
      <formula>0.015</formula>
      <formula>0.00015</formula>
    </cfRule>
    <cfRule type="cellIs" dxfId="125" priority="3" operator="greaterThan">
      <formula>0.01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"/>
  <sheetViews>
    <sheetView topLeftCell="D37" zoomScaleNormal="100" workbookViewId="0">
      <selection activeCell="K52" sqref="K52"/>
    </sheetView>
  </sheetViews>
  <sheetFormatPr defaultRowHeight="15" x14ac:dyDescent="0.25"/>
  <cols>
    <col min="1" max="1" width="21" customWidth="1"/>
    <col min="2" max="2" width="12.140625" bestFit="1" customWidth="1"/>
    <col min="3" max="3" width="46" customWidth="1"/>
    <col min="7" max="7" width="12.140625" bestFit="1" customWidth="1"/>
    <col min="8" max="8" width="42" customWidth="1"/>
  </cols>
  <sheetData>
    <row r="1" spans="1:10" x14ac:dyDescent="0.25">
      <c r="B1" s="4"/>
      <c r="C1" s="4" t="s">
        <v>33</v>
      </c>
      <c r="E1" s="4"/>
      <c r="F1" s="4"/>
      <c r="G1" s="4"/>
      <c r="H1" s="4" t="s">
        <v>32</v>
      </c>
      <c r="J1" s="4"/>
    </row>
    <row r="2" spans="1:10" x14ac:dyDescent="0.25">
      <c r="B2" s="4" t="s">
        <v>31</v>
      </c>
      <c r="C2" s="4" t="s">
        <v>30</v>
      </c>
      <c r="D2" s="4" t="s">
        <v>29</v>
      </c>
      <c r="E2" s="4" t="s">
        <v>28</v>
      </c>
      <c r="F2" s="4"/>
      <c r="G2" s="4" t="s">
        <v>31</v>
      </c>
      <c r="H2" s="4" t="s">
        <v>30</v>
      </c>
      <c r="I2" s="4" t="s">
        <v>29</v>
      </c>
      <c r="J2" s="4" t="s">
        <v>28</v>
      </c>
    </row>
    <row r="3" spans="1:10" x14ac:dyDescent="0.25">
      <c r="A3" s="18" t="s">
        <v>233</v>
      </c>
      <c r="B3" t="s">
        <v>218</v>
      </c>
      <c r="C3" t="s">
        <v>150</v>
      </c>
      <c r="D3">
        <v>3.135317058</v>
      </c>
      <c r="E3">
        <v>4.3054429999999999E-3</v>
      </c>
      <c r="G3" t="s">
        <v>217</v>
      </c>
      <c r="H3" t="s">
        <v>150</v>
      </c>
      <c r="I3">
        <v>3.4917903880000001</v>
      </c>
      <c r="J3" s="2">
        <v>9.4485200000000004E-4</v>
      </c>
    </row>
    <row r="4" spans="1:10" x14ac:dyDescent="0.25">
      <c r="A4" s="19"/>
    </row>
    <row r="5" spans="1:10" x14ac:dyDescent="0.25">
      <c r="A5" s="19"/>
      <c r="B5" t="s">
        <v>216</v>
      </c>
      <c r="C5" t="s">
        <v>150</v>
      </c>
      <c r="D5">
        <v>3.238644597</v>
      </c>
      <c r="E5">
        <v>5.6712099999999997E-4</v>
      </c>
      <c r="G5" t="s">
        <v>215</v>
      </c>
      <c r="H5" t="s">
        <v>150</v>
      </c>
      <c r="I5">
        <v>3.7909830520000001</v>
      </c>
      <c r="J5" s="11">
        <v>2.4899999999999999E-5</v>
      </c>
    </row>
    <row r="6" spans="1:10" x14ac:dyDescent="0.25">
      <c r="A6" s="19"/>
    </row>
    <row r="7" spans="1:10" x14ac:dyDescent="0.25">
      <c r="A7" s="19"/>
      <c r="B7" t="s">
        <v>214</v>
      </c>
      <c r="C7" t="s">
        <v>165</v>
      </c>
      <c r="D7">
        <v>4.6058922889999998</v>
      </c>
      <c r="E7">
        <v>3.9400000000000004E-6</v>
      </c>
      <c r="G7" t="s">
        <v>213</v>
      </c>
      <c r="H7" t="s">
        <v>24</v>
      </c>
      <c r="I7">
        <v>5.3099267509999999</v>
      </c>
      <c r="J7" s="12">
        <v>9.3800000000000006E-8</v>
      </c>
    </row>
    <row r="8" spans="1:10" x14ac:dyDescent="0.25">
      <c r="A8" s="19"/>
    </row>
    <row r="9" spans="1:10" x14ac:dyDescent="0.25">
      <c r="A9" s="19"/>
      <c r="B9" t="s">
        <v>212</v>
      </c>
      <c r="C9" t="s">
        <v>150</v>
      </c>
      <c r="D9">
        <v>4.936925295</v>
      </c>
      <c r="E9">
        <v>1.28E-6</v>
      </c>
      <c r="G9" t="s">
        <v>211</v>
      </c>
      <c r="H9" t="s">
        <v>150</v>
      </c>
      <c r="I9">
        <v>5.2532002169999998</v>
      </c>
      <c r="J9" s="12">
        <v>3.2599999999999998E-7</v>
      </c>
    </row>
    <row r="10" spans="1:10" x14ac:dyDescent="0.25">
      <c r="A10" s="19"/>
    </row>
    <row r="11" spans="1:10" x14ac:dyDescent="0.25">
      <c r="A11" s="19"/>
      <c r="B11" t="s">
        <v>210</v>
      </c>
      <c r="C11" t="s">
        <v>150</v>
      </c>
      <c r="D11">
        <v>4.3002117919999998</v>
      </c>
      <c r="E11" s="7">
        <v>5.5199999999999997E-7</v>
      </c>
      <c r="G11" t="s">
        <v>209</v>
      </c>
      <c r="H11" t="s">
        <v>150</v>
      </c>
      <c r="I11">
        <v>4.1811795649999999</v>
      </c>
      <c r="J11" s="12">
        <v>1.4700000000000001E-7</v>
      </c>
    </row>
    <row r="12" spans="1:10" x14ac:dyDescent="0.25">
      <c r="A12" s="19"/>
      <c r="B12" t="s">
        <v>208</v>
      </c>
      <c r="C12" t="s">
        <v>24</v>
      </c>
      <c r="D12">
        <v>7.4347793480000002</v>
      </c>
      <c r="E12" s="7">
        <v>4.2800000000000002E-10</v>
      </c>
      <c r="G12" t="s">
        <v>207</v>
      </c>
      <c r="H12" t="s">
        <v>24</v>
      </c>
      <c r="I12">
        <v>7.3407150550000004</v>
      </c>
      <c r="J12" s="12">
        <v>6.4100000000000004E-11</v>
      </c>
    </row>
    <row r="13" spans="1:10" x14ac:dyDescent="0.25">
      <c r="A13" s="19"/>
      <c r="B13" t="s">
        <v>206</v>
      </c>
      <c r="C13" t="s">
        <v>205</v>
      </c>
      <c r="D13">
        <v>6.8511305470000003</v>
      </c>
      <c r="E13" s="7">
        <v>3.46E-9</v>
      </c>
      <c r="G13" t="s">
        <v>204</v>
      </c>
      <c r="H13" t="s">
        <v>203</v>
      </c>
      <c r="I13">
        <v>6.6200708029999999</v>
      </c>
      <c r="J13" s="12">
        <v>9.4000000000000006E-10</v>
      </c>
    </row>
    <row r="14" spans="1:10" x14ac:dyDescent="0.25">
      <c r="A14" s="19"/>
      <c r="B14" t="s">
        <v>202</v>
      </c>
      <c r="C14" t="s">
        <v>201</v>
      </c>
      <c r="D14">
        <v>6.3764099280000002</v>
      </c>
      <c r="E14" s="7">
        <v>1.33E-8</v>
      </c>
      <c r="G14" t="s">
        <v>200</v>
      </c>
      <c r="H14" t="s">
        <v>199</v>
      </c>
      <c r="I14">
        <v>6.537716047</v>
      </c>
      <c r="J14" s="12">
        <v>8.7999999999999996E-10</v>
      </c>
    </row>
    <row r="15" spans="1:10" x14ac:dyDescent="0.25">
      <c r="A15" s="19"/>
    </row>
    <row r="16" spans="1:10" x14ac:dyDescent="0.25">
      <c r="A16" s="19"/>
      <c r="B16" t="s">
        <v>198</v>
      </c>
      <c r="C16" t="s">
        <v>197</v>
      </c>
      <c r="D16">
        <v>3.0102883239999998</v>
      </c>
      <c r="E16">
        <v>1.8645160000000001E-3</v>
      </c>
      <c r="H16" t="s">
        <v>229</v>
      </c>
    </row>
    <row r="17" spans="1:10" x14ac:dyDescent="0.25">
      <c r="A17" s="19"/>
      <c r="B17" t="s">
        <v>196</v>
      </c>
      <c r="C17" t="s">
        <v>195</v>
      </c>
      <c r="D17">
        <v>3.608273992</v>
      </c>
      <c r="E17">
        <v>5.49E-5</v>
      </c>
      <c r="G17" t="s">
        <v>194</v>
      </c>
      <c r="H17" t="s">
        <v>193</v>
      </c>
      <c r="I17">
        <v>3.944173428</v>
      </c>
      <c r="J17" s="11">
        <v>1.9099999999999999E-6</v>
      </c>
    </row>
    <row r="18" spans="1:10" x14ac:dyDescent="0.25">
      <c r="A18" s="19"/>
      <c r="B18" t="s">
        <v>192</v>
      </c>
      <c r="C18" t="s">
        <v>190</v>
      </c>
      <c r="D18">
        <v>5.7020133959999999</v>
      </c>
      <c r="E18" s="7">
        <v>1.09E-7</v>
      </c>
      <c r="G18" t="s">
        <v>191</v>
      </c>
      <c r="H18" t="s">
        <v>190</v>
      </c>
      <c r="I18">
        <v>6.0793165340000002</v>
      </c>
      <c r="J18" s="12">
        <v>5.2899999999999997E-9</v>
      </c>
    </row>
    <row r="19" spans="1:10" x14ac:dyDescent="0.25">
      <c r="A19" s="19"/>
      <c r="B19" t="s">
        <v>189</v>
      </c>
      <c r="C19" t="s">
        <v>188</v>
      </c>
      <c r="D19">
        <v>6.1661528780000001</v>
      </c>
      <c r="E19" s="7">
        <v>2.3199999999999999E-8</v>
      </c>
      <c r="G19" t="s">
        <v>187</v>
      </c>
      <c r="H19" t="s">
        <v>24</v>
      </c>
      <c r="I19">
        <v>5.7273420609999999</v>
      </c>
      <c r="J19" s="12">
        <v>7.9899999999999994E-8</v>
      </c>
    </row>
    <row r="20" spans="1:10" x14ac:dyDescent="0.25">
      <c r="A20" s="19"/>
    </row>
    <row r="21" spans="1:10" x14ac:dyDescent="0.25">
      <c r="A21" s="19"/>
      <c r="B21" t="s">
        <v>186</v>
      </c>
      <c r="C21" t="s">
        <v>150</v>
      </c>
      <c r="D21">
        <v>4.1298428730000003</v>
      </c>
      <c r="E21">
        <v>4.9400000000000001E-5</v>
      </c>
      <c r="G21" t="s">
        <v>185</v>
      </c>
      <c r="H21" t="s">
        <v>150</v>
      </c>
      <c r="I21">
        <v>4.0736554229999999</v>
      </c>
      <c r="J21" s="11">
        <v>1.3699999999999999E-5</v>
      </c>
    </row>
    <row r="22" spans="1:10" x14ac:dyDescent="0.25">
      <c r="A22" s="19"/>
    </row>
    <row r="23" spans="1:10" x14ac:dyDescent="0.25">
      <c r="A23" s="19"/>
      <c r="B23" t="s">
        <v>184</v>
      </c>
      <c r="C23" t="s">
        <v>150</v>
      </c>
      <c r="D23">
        <v>2.3880415340000001</v>
      </c>
      <c r="E23">
        <v>1.0778253E-2</v>
      </c>
      <c r="G23" t="s">
        <v>183</v>
      </c>
      <c r="H23" t="s">
        <v>150</v>
      </c>
      <c r="I23">
        <v>4.1993789340000003</v>
      </c>
      <c r="J23" s="11">
        <v>2.8600000000000001E-5</v>
      </c>
    </row>
    <row r="24" spans="1:10" x14ac:dyDescent="0.25">
      <c r="A24" s="19"/>
    </row>
    <row r="25" spans="1:10" x14ac:dyDescent="0.25">
      <c r="A25" s="19"/>
      <c r="B25" t="s">
        <v>182</v>
      </c>
      <c r="C25" t="s">
        <v>150</v>
      </c>
      <c r="D25">
        <v>3.757915229</v>
      </c>
      <c r="E25">
        <v>1.31259E-4</v>
      </c>
      <c r="G25" t="s">
        <v>181</v>
      </c>
      <c r="H25" t="s">
        <v>150</v>
      </c>
      <c r="I25">
        <v>3.7894241270000002</v>
      </c>
      <c r="J25" s="2">
        <v>1.8808599999999999E-4</v>
      </c>
    </row>
    <row r="26" spans="1:10" x14ac:dyDescent="0.25">
      <c r="A26" s="19"/>
    </row>
    <row r="27" spans="1:10" x14ac:dyDescent="0.25">
      <c r="A27" s="19"/>
      <c r="B27" t="s">
        <v>180</v>
      </c>
      <c r="C27" t="s">
        <v>150</v>
      </c>
      <c r="D27">
        <v>4.2029857249999996</v>
      </c>
      <c r="E27">
        <v>2.0800000000000001E-5</v>
      </c>
      <c r="G27" t="s">
        <v>179</v>
      </c>
      <c r="H27" t="s">
        <v>150</v>
      </c>
      <c r="I27">
        <v>4.1406950269999996</v>
      </c>
      <c r="J27" s="11">
        <v>1.2799999999999999E-5</v>
      </c>
    </row>
    <row r="28" spans="1:10" x14ac:dyDescent="0.25">
      <c r="A28" s="19"/>
    </row>
    <row r="29" spans="1:10" x14ac:dyDescent="0.25">
      <c r="A29" s="19"/>
      <c r="B29" t="s">
        <v>178</v>
      </c>
      <c r="C29" t="s">
        <v>176</v>
      </c>
      <c r="D29">
        <v>5.9553510569999997</v>
      </c>
      <c r="E29" s="7">
        <v>3.9500000000000003E-8</v>
      </c>
      <c r="G29" t="s">
        <v>177</v>
      </c>
      <c r="H29" t="s">
        <v>176</v>
      </c>
      <c r="I29">
        <v>6.0899954850000002</v>
      </c>
      <c r="J29" s="12">
        <v>7.3199999999999995E-10</v>
      </c>
    </row>
    <row r="30" spans="1:10" x14ac:dyDescent="0.25">
      <c r="A30" s="19"/>
      <c r="B30" t="s">
        <v>175</v>
      </c>
      <c r="C30" t="s">
        <v>150</v>
      </c>
      <c r="D30">
        <v>3.444924635</v>
      </c>
      <c r="E30">
        <v>1.1997869999999999E-3</v>
      </c>
      <c r="G30" t="s">
        <v>174</v>
      </c>
      <c r="H30" t="s">
        <v>24</v>
      </c>
      <c r="I30">
        <v>3.5992327340000001</v>
      </c>
      <c r="J30" s="11">
        <v>1.7360800000000001E-4</v>
      </c>
    </row>
    <row r="31" spans="1:10" x14ac:dyDescent="0.25">
      <c r="A31" s="19"/>
      <c r="B31" t="s">
        <v>173</v>
      </c>
      <c r="C31" t="s">
        <v>171</v>
      </c>
      <c r="D31">
        <v>3.9557397669999999</v>
      </c>
      <c r="E31">
        <v>6.5699999999999998E-5</v>
      </c>
      <c r="G31" t="s">
        <v>172</v>
      </c>
      <c r="H31" t="s">
        <v>171</v>
      </c>
      <c r="I31">
        <v>4.5725760439999998</v>
      </c>
      <c r="J31" s="11">
        <v>3.5099999999999999E-6</v>
      </c>
    </row>
    <row r="32" spans="1:10" x14ac:dyDescent="0.25">
      <c r="A32" s="19"/>
    </row>
    <row r="33" spans="1:10" x14ac:dyDescent="0.25">
      <c r="A33" s="19"/>
      <c r="B33" t="s">
        <v>170</v>
      </c>
      <c r="C33" t="s">
        <v>150</v>
      </c>
      <c r="D33">
        <v>5.762735911</v>
      </c>
      <c r="E33" s="7">
        <v>2.91E-7</v>
      </c>
      <c r="G33" t="s">
        <v>169</v>
      </c>
      <c r="H33" t="s">
        <v>150</v>
      </c>
      <c r="I33">
        <v>6.3034336059999996</v>
      </c>
      <c r="J33" s="12">
        <v>3.46E-9</v>
      </c>
    </row>
    <row r="34" spans="1:10" x14ac:dyDescent="0.25">
      <c r="A34" s="19"/>
    </row>
    <row r="35" spans="1:10" x14ac:dyDescent="0.25">
      <c r="A35" s="19"/>
      <c r="B35" t="s">
        <v>168</v>
      </c>
      <c r="C35" t="s">
        <v>150</v>
      </c>
      <c r="D35">
        <v>1.7628240120000001</v>
      </c>
      <c r="E35">
        <v>1.2555653999999999E-2</v>
      </c>
      <c r="G35" t="s">
        <v>167</v>
      </c>
      <c r="H35" t="s">
        <v>150</v>
      </c>
      <c r="I35">
        <v>2.6235175129999999</v>
      </c>
      <c r="J35" s="11">
        <v>7.3700000000000002E-5</v>
      </c>
    </row>
    <row r="36" spans="1:10" x14ac:dyDescent="0.25">
      <c r="A36" s="19"/>
    </row>
    <row r="37" spans="1:10" x14ac:dyDescent="0.25">
      <c r="A37" s="19"/>
      <c r="B37" t="s">
        <v>166</v>
      </c>
      <c r="C37" t="s">
        <v>165</v>
      </c>
      <c r="D37">
        <v>3.676754404</v>
      </c>
      <c r="E37">
        <v>7.8921899999999997E-4</v>
      </c>
      <c r="G37" t="s">
        <v>164</v>
      </c>
      <c r="H37" t="s">
        <v>150</v>
      </c>
      <c r="I37">
        <v>3.4803240419999999</v>
      </c>
      <c r="J37" s="2">
        <v>1.0572979999999999E-3</v>
      </c>
    </row>
    <row r="38" spans="1:10" x14ac:dyDescent="0.25">
      <c r="A38" s="19"/>
    </row>
    <row r="39" spans="1:10" x14ac:dyDescent="0.25">
      <c r="A39" s="19"/>
      <c r="B39" t="s">
        <v>163</v>
      </c>
      <c r="C39" t="s">
        <v>150</v>
      </c>
      <c r="D39">
        <v>3.4527803019999999</v>
      </c>
      <c r="E39">
        <v>1.2895300000000001E-4</v>
      </c>
      <c r="G39" t="s">
        <v>162</v>
      </c>
      <c r="H39" t="s">
        <v>150</v>
      </c>
      <c r="I39">
        <v>2.6317468989999999</v>
      </c>
      <c r="J39" s="2">
        <v>1.0643149999999999E-3</v>
      </c>
    </row>
    <row r="40" spans="1:10" x14ac:dyDescent="0.25">
      <c r="A40" s="19"/>
      <c r="B40" t="s">
        <v>161</v>
      </c>
      <c r="C40" t="s">
        <v>101</v>
      </c>
      <c r="D40">
        <v>3.3668645750000001</v>
      </c>
      <c r="E40">
        <v>1.388037E-3</v>
      </c>
      <c r="G40" t="s">
        <v>160</v>
      </c>
      <c r="H40" t="s">
        <v>101</v>
      </c>
      <c r="I40">
        <v>4.8126610339999996</v>
      </c>
      <c r="J40" s="11">
        <v>9.0899999999999994E-6</v>
      </c>
    </row>
    <row r="41" spans="1:10" x14ac:dyDescent="0.25">
      <c r="A41" s="19"/>
      <c r="B41" t="s">
        <v>159</v>
      </c>
      <c r="C41" t="s">
        <v>157</v>
      </c>
      <c r="D41">
        <v>2.7607599880000002</v>
      </c>
      <c r="E41">
        <v>1.09727E-4</v>
      </c>
      <c r="G41" t="s">
        <v>158</v>
      </c>
      <c r="H41" t="s">
        <v>157</v>
      </c>
      <c r="I41">
        <v>3.2259840350000002</v>
      </c>
      <c r="J41" s="11">
        <v>8.9700000000000005E-6</v>
      </c>
    </row>
    <row r="42" spans="1:10" x14ac:dyDescent="0.25">
      <c r="A42" s="19"/>
      <c r="B42" t="s">
        <v>156</v>
      </c>
      <c r="C42" t="s">
        <v>155</v>
      </c>
      <c r="D42">
        <v>2.2625568230000002</v>
      </c>
      <c r="E42">
        <v>1.1209080000000001E-3</v>
      </c>
      <c r="G42" t="s">
        <v>154</v>
      </c>
      <c r="H42" t="s">
        <v>153</v>
      </c>
      <c r="I42">
        <v>3.2597208800000002</v>
      </c>
      <c r="J42" s="11">
        <v>1.36E-5</v>
      </c>
    </row>
    <row r="43" spans="1:10" x14ac:dyDescent="0.25">
      <c r="A43" s="19"/>
      <c r="B43" t="s">
        <v>152</v>
      </c>
      <c r="C43" t="s">
        <v>150</v>
      </c>
      <c r="D43">
        <v>2.2841072640000002</v>
      </c>
      <c r="E43">
        <v>1.1959012E-2</v>
      </c>
      <c r="G43" t="s">
        <v>151</v>
      </c>
      <c r="H43" t="s">
        <v>150</v>
      </c>
      <c r="I43">
        <v>2.3380223660000001</v>
      </c>
      <c r="J43" s="2">
        <v>6.7242719999999999E-3</v>
      </c>
    </row>
    <row r="44" spans="1:10" x14ac:dyDescent="0.25">
      <c r="A44" s="19"/>
      <c r="B44" t="s">
        <v>149</v>
      </c>
      <c r="C44" t="s">
        <v>147</v>
      </c>
      <c r="D44">
        <v>5.083457643</v>
      </c>
      <c r="E44" s="7">
        <v>8.6099999999999999E-7</v>
      </c>
      <c r="G44" t="s">
        <v>148</v>
      </c>
      <c r="H44" t="s">
        <v>147</v>
      </c>
      <c r="I44">
        <v>5.176537014</v>
      </c>
      <c r="J44" s="12">
        <v>5.6100000000000001E-7</v>
      </c>
    </row>
    <row r="45" spans="1:10" x14ac:dyDescent="0.25">
      <c r="A45" s="19"/>
    </row>
    <row r="46" spans="1:10" x14ac:dyDescent="0.25">
      <c r="A46" s="20"/>
      <c r="B46" t="s">
        <v>356</v>
      </c>
      <c r="C46" t="s">
        <v>357</v>
      </c>
      <c r="D46">
        <v>2.824607614</v>
      </c>
      <c r="E46">
        <v>1.8582259999999999E-3</v>
      </c>
      <c r="G46" t="s">
        <v>358</v>
      </c>
      <c r="H46" t="s">
        <v>24</v>
      </c>
      <c r="I46">
        <v>1.9897287939999999</v>
      </c>
      <c r="J46" s="2">
        <v>8.6674669999999999E-3</v>
      </c>
    </row>
    <row r="48" spans="1:10" x14ac:dyDescent="0.25">
      <c r="A48" s="18" t="s">
        <v>365</v>
      </c>
      <c r="B48" t="s">
        <v>359</v>
      </c>
      <c r="C48" t="s">
        <v>360</v>
      </c>
      <c r="D48">
        <v>2.6291108429999999</v>
      </c>
      <c r="E48">
        <v>6.4160850000000002E-3</v>
      </c>
      <c r="G48" t="s">
        <v>372</v>
      </c>
      <c r="H48" t="s">
        <v>373</v>
      </c>
      <c r="I48">
        <v>2.8786915940000002</v>
      </c>
      <c r="J48" s="2">
        <v>1.3707459999999999E-3</v>
      </c>
    </row>
    <row r="49" spans="1:10" x14ac:dyDescent="0.25">
      <c r="A49" s="19"/>
    </row>
    <row r="50" spans="1:10" x14ac:dyDescent="0.25">
      <c r="A50" s="19"/>
      <c r="B50" t="s">
        <v>146</v>
      </c>
      <c r="C50" t="s">
        <v>144</v>
      </c>
      <c r="D50">
        <v>5.0568190639999999</v>
      </c>
      <c r="E50">
        <v>1.24E-6</v>
      </c>
      <c r="G50" t="s">
        <v>145</v>
      </c>
      <c r="H50" t="s">
        <v>144</v>
      </c>
      <c r="I50">
        <v>5.0559628999999999</v>
      </c>
      <c r="J50" s="10">
        <v>2.2399999999999999E-7</v>
      </c>
    </row>
    <row r="51" spans="1:10" x14ac:dyDescent="0.25">
      <c r="A51" s="19"/>
    </row>
    <row r="52" spans="1:10" x14ac:dyDescent="0.25">
      <c r="A52" s="19"/>
      <c r="B52" t="s">
        <v>361</v>
      </c>
      <c r="C52" t="s">
        <v>362</v>
      </c>
      <c r="D52">
        <v>3.946464035</v>
      </c>
      <c r="E52">
        <v>3.4199999999999998E-5</v>
      </c>
      <c r="G52" t="s">
        <v>374</v>
      </c>
      <c r="H52" t="s">
        <v>375</v>
      </c>
      <c r="I52">
        <v>4.4601385330000003</v>
      </c>
      <c r="J52" s="9">
        <v>2.1799999999999999E-6</v>
      </c>
    </row>
    <row r="53" spans="1:10" x14ac:dyDescent="0.25">
      <c r="A53" s="19"/>
    </row>
    <row r="54" spans="1:10" x14ac:dyDescent="0.25">
      <c r="A54" s="19"/>
      <c r="B54" t="s">
        <v>363</v>
      </c>
      <c r="C54" t="s">
        <v>362</v>
      </c>
      <c r="D54">
        <v>3.2153939880000002</v>
      </c>
      <c r="E54">
        <v>1.3436559999999999E-3</v>
      </c>
      <c r="G54" t="s">
        <v>376</v>
      </c>
      <c r="H54" t="s">
        <v>24</v>
      </c>
      <c r="I54">
        <v>3.0044762199999999</v>
      </c>
      <c r="J54" s="2">
        <v>1.644962E-3</v>
      </c>
    </row>
    <row r="55" spans="1:10" x14ac:dyDescent="0.25">
      <c r="A55" s="19"/>
    </row>
    <row r="56" spans="1:10" x14ac:dyDescent="0.25">
      <c r="A56" s="19"/>
      <c r="B56" t="s">
        <v>364</v>
      </c>
      <c r="C56" t="s">
        <v>362</v>
      </c>
      <c r="D56">
        <v>3.0529364389999998</v>
      </c>
      <c r="E56">
        <v>6.0999999999999999E-5</v>
      </c>
      <c r="G56" t="s">
        <v>377</v>
      </c>
      <c r="H56" t="s">
        <v>24</v>
      </c>
      <c r="I56">
        <v>2.4882066389999999</v>
      </c>
      <c r="J56" s="2">
        <v>4.17692E-4</v>
      </c>
    </row>
    <row r="57" spans="1:10" x14ac:dyDescent="0.25">
      <c r="A57" s="19"/>
    </row>
    <row r="58" spans="1:10" x14ac:dyDescent="0.25">
      <c r="A58" s="19"/>
      <c r="B58" t="s">
        <v>366</v>
      </c>
      <c r="C58" t="s">
        <v>367</v>
      </c>
      <c r="D58">
        <v>-5.1173914180000004</v>
      </c>
      <c r="E58">
        <v>1.0100000000000001E-6</v>
      </c>
      <c r="G58" t="s">
        <v>370</v>
      </c>
      <c r="H58" t="s">
        <v>371</v>
      </c>
      <c r="I58">
        <v>-4.8562582169999997</v>
      </c>
      <c r="J58" s="10">
        <v>3.1200000000000001E-8</v>
      </c>
    </row>
    <row r="59" spans="1:10" x14ac:dyDescent="0.25">
      <c r="A59" s="19"/>
    </row>
    <row r="60" spans="1:10" x14ac:dyDescent="0.25">
      <c r="A60" s="20"/>
      <c r="B60" t="s">
        <v>368</v>
      </c>
      <c r="C60" t="s">
        <v>369</v>
      </c>
      <c r="D60">
        <v>-2.918315003</v>
      </c>
      <c r="E60">
        <v>4.6E-5</v>
      </c>
      <c r="G60" t="s">
        <v>378</v>
      </c>
      <c r="H60" t="s">
        <v>369</v>
      </c>
      <c r="I60">
        <v>-2.4554005179999998</v>
      </c>
      <c r="J60" s="2">
        <v>4.4723000000000001E-4</v>
      </c>
    </row>
    <row r="62" spans="1:10" x14ac:dyDescent="0.25">
      <c r="A62" s="18" t="s">
        <v>232</v>
      </c>
      <c r="B62" t="s">
        <v>121</v>
      </c>
      <c r="C62" t="s">
        <v>120</v>
      </c>
      <c r="D62">
        <v>5.2366223679999999</v>
      </c>
      <c r="E62" s="7">
        <v>5.2600000000000002E-7</v>
      </c>
      <c r="G62" t="s">
        <v>119</v>
      </c>
      <c r="H62" t="s">
        <v>118</v>
      </c>
      <c r="I62">
        <v>5.2159923020000001</v>
      </c>
      <c r="J62" s="5">
        <v>8.8800000000000001E-8</v>
      </c>
    </row>
    <row r="63" spans="1:10" x14ac:dyDescent="0.25">
      <c r="A63" s="19"/>
      <c r="B63" t="s">
        <v>117</v>
      </c>
      <c r="C63" t="s">
        <v>85</v>
      </c>
      <c r="D63">
        <v>5.6054436069999998</v>
      </c>
      <c r="E63" s="7">
        <v>8.05E-8</v>
      </c>
      <c r="G63" t="s">
        <v>116</v>
      </c>
      <c r="H63" t="s">
        <v>85</v>
      </c>
      <c r="I63">
        <v>5.5378555240000003</v>
      </c>
      <c r="J63" s="5">
        <v>1.92E-7</v>
      </c>
    </row>
    <row r="64" spans="1:10" x14ac:dyDescent="0.25">
      <c r="A64" s="19"/>
      <c r="B64" t="s">
        <v>115</v>
      </c>
      <c r="C64" s="8" t="s">
        <v>101</v>
      </c>
      <c r="D64">
        <v>5.3060892470000001</v>
      </c>
      <c r="E64" s="7">
        <v>3.89E-7</v>
      </c>
      <c r="F64" s="7"/>
      <c r="G64" t="s">
        <v>114</v>
      </c>
      <c r="H64" t="s">
        <v>101</v>
      </c>
      <c r="I64">
        <v>5.3011368030000003</v>
      </c>
      <c r="J64" s="5">
        <v>1.01E-7</v>
      </c>
    </row>
    <row r="65" spans="1:10" x14ac:dyDescent="0.25">
      <c r="A65" s="19"/>
      <c r="B65" t="s">
        <v>113</v>
      </c>
      <c r="C65" s="8" t="s">
        <v>111</v>
      </c>
      <c r="D65">
        <v>5.0954802409999997</v>
      </c>
      <c r="E65" s="7">
        <v>3.5399999999999999E-8</v>
      </c>
      <c r="G65" t="s">
        <v>112</v>
      </c>
      <c r="H65" t="s">
        <v>111</v>
      </c>
      <c r="I65">
        <v>5.3643389519999998</v>
      </c>
      <c r="J65" s="5">
        <v>3.0199999999999998E-7</v>
      </c>
    </row>
    <row r="66" spans="1:10" x14ac:dyDescent="0.25">
      <c r="A66" s="19"/>
      <c r="B66" t="s">
        <v>110</v>
      </c>
      <c r="C66" t="s">
        <v>108</v>
      </c>
      <c r="D66">
        <v>5.342410997</v>
      </c>
      <c r="E66" s="7">
        <v>1.12E-7</v>
      </c>
      <c r="G66" t="s">
        <v>109</v>
      </c>
      <c r="H66" t="s">
        <v>108</v>
      </c>
      <c r="I66">
        <v>5.1787790520000003</v>
      </c>
      <c r="J66" s="6">
        <v>8.4100000000000008E-6</v>
      </c>
    </row>
    <row r="67" spans="1:10" x14ac:dyDescent="0.25">
      <c r="A67" s="19"/>
      <c r="B67" t="s">
        <v>107</v>
      </c>
      <c r="C67" s="8" t="s">
        <v>105</v>
      </c>
      <c r="D67">
        <v>5.3537704369999997</v>
      </c>
      <c r="E67" s="7">
        <v>4.1500000000000001E-8</v>
      </c>
      <c r="G67" t="s">
        <v>106</v>
      </c>
      <c r="H67" t="s">
        <v>105</v>
      </c>
      <c r="I67">
        <v>5.4333193919999996</v>
      </c>
      <c r="J67" s="5">
        <v>6.7100000000000001E-7</v>
      </c>
    </row>
    <row r="68" spans="1:10" x14ac:dyDescent="0.25">
      <c r="A68" s="19"/>
      <c r="B68" t="s">
        <v>104</v>
      </c>
      <c r="C68" s="8" t="s">
        <v>103</v>
      </c>
      <c r="D68">
        <v>5.8089733700000004</v>
      </c>
      <c r="E68" s="7">
        <v>9.9E-8</v>
      </c>
      <c r="G68" t="s">
        <v>102</v>
      </c>
      <c r="H68" t="s">
        <v>101</v>
      </c>
      <c r="I68">
        <v>5.6982202519999996</v>
      </c>
      <c r="J68" s="6">
        <v>1.4699999999999999E-6</v>
      </c>
    </row>
    <row r="69" spans="1:10" x14ac:dyDescent="0.25">
      <c r="A69" s="19"/>
      <c r="B69" t="s">
        <v>100</v>
      </c>
      <c r="C69" t="s">
        <v>97</v>
      </c>
      <c r="D69">
        <v>5.6600438679999998</v>
      </c>
      <c r="E69" s="7">
        <v>9.09E-8</v>
      </c>
      <c r="G69" t="s">
        <v>99</v>
      </c>
      <c r="H69" t="s">
        <v>95</v>
      </c>
      <c r="I69">
        <v>5.8610834860000001</v>
      </c>
      <c r="J69" s="5">
        <v>4.3700000000000001E-7</v>
      </c>
    </row>
    <row r="70" spans="1:10" x14ac:dyDescent="0.25">
      <c r="A70" s="19"/>
      <c r="B70" t="s">
        <v>98</v>
      </c>
      <c r="C70" t="s">
        <v>97</v>
      </c>
      <c r="D70">
        <v>5.3783202140000004</v>
      </c>
      <c r="E70" s="7">
        <v>8.9700000000000003E-9</v>
      </c>
      <c r="G70" t="s">
        <v>96</v>
      </c>
      <c r="H70" t="s">
        <v>95</v>
      </c>
      <c r="I70">
        <v>5.8855060210000003</v>
      </c>
      <c r="J70" s="5">
        <v>5.0100000000000005E-7</v>
      </c>
    </row>
    <row r="71" spans="1:10" x14ac:dyDescent="0.25">
      <c r="A71" s="19"/>
      <c r="B71" t="s">
        <v>94</v>
      </c>
      <c r="C71" s="8" t="s">
        <v>93</v>
      </c>
      <c r="D71">
        <v>5.1904977409999997</v>
      </c>
      <c r="E71" s="7">
        <v>7.3499999999999995E-7</v>
      </c>
      <c r="G71" t="s">
        <v>92</v>
      </c>
      <c r="H71" t="s">
        <v>91</v>
      </c>
      <c r="I71">
        <v>6.0590492950000003</v>
      </c>
      <c r="J71" s="5">
        <v>4.1899999999999998E-7</v>
      </c>
    </row>
    <row r="72" spans="1:10" x14ac:dyDescent="0.25">
      <c r="A72" s="19"/>
      <c r="B72" t="s">
        <v>90</v>
      </c>
      <c r="C72" s="8" t="s">
        <v>89</v>
      </c>
      <c r="D72">
        <v>5.6714645900000002</v>
      </c>
      <c r="E72" s="7">
        <v>7.1299999999999997E-8</v>
      </c>
      <c r="G72" t="s">
        <v>88</v>
      </c>
      <c r="H72" t="s">
        <v>87</v>
      </c>
      <c r="I72">
        <v>5.9921319610000001</v>
      </c>
      <c r="J72" s="5">
        <v>4.2599999999999998E-7</v>
      </c>
    </row>
    <row r="73" spans="1:10" x14ac:dyDescent="0.25">
      <c r="A73" s="20"/>
      <c r="B73" t="s">
        <v>86</v>
      </c>
      <c r="C73" t="s">
        <v>85</v>
      </c>
      <c r="D73">
        <v>6.1585572409999996</v>
      </c>
      <c r="E73" s="7">
        <v>2.3899999999999999E-8</v>
      </c>
      <c r="G73" t="s">
        <v>84</v>
      </c>
      <c r="H73" t="s">
        <v>24</v>
      </c>
      <c r="I73">
        <v>6.1241698080000004</v>
      </c>
      <c r="J73" s="5">
        <v>9.2199999999999992E-9</v>
      </c>
    </row>
    <row r="75" spans="1:10" x14ac:dyDescent="0.25">
      <c r="A75" s="18" t="s">
        <v>234</v>
      </c>
      <c r="B75" t="s">
        <v>143</v>
      </c>
      <c r="C75" t="s">
        <v>142</v>
      </c>
      <c r="D75">
        <v>5.8807246309999996</v>
      </c>
      <c r="E75" s="10">
        <v>3.4900000000000001E-8</v>
      </c>
      <c r="G75" t="s">
        <v>141</v>
      </c>
      <c r="H75" t="s">
        <v>101</v>
      </c>
      <c r="I75">
        <v>6.34714022</v>
      </c>
      <c r="J75" s="10">
        <v>3.6100000000000001E-9</v>
      </c>
    </row>
    <row r="76" spans="1:10" x14ac:dyDescent="0.25">
      <c r="A76" s="19"/>
      <c r="B76" t="s">
        <v>140</v>
      </c>
      <c r="C76" t="s">
        <v>139</v>
      </c>
      <c r="D76">
        <v>3.9784293110000002</v>
      </c>
      <c r="E76" s="9">
        <v>1.39417E-4</v>
      </c>
      <c r="G76" t="s">
        <v>138</v>
      </c>
      <c r="H76" t="s">
        <v>85</v>
      </c>
      <c r="I76">
        <v>5.757172733</v>
      </c>
      <c r="J76" s="10">
        <v>6.6100000000000003E-8</v>
      </c>
    </row>
    <row r="77" spans="1:10" x14ac:dyDescent="0.25">
      <c r="A77" s="19"/>
      <c r="B77" t="s">
        <v>137</v>
      </c>
      <c r="C77" t="s">
        <v>136</v>
      </c>
      <c r="D77">
        <v>4.8539525589999997</v>
      </c>
      <c r="E77" s="9">
        <v>1.1599999999999999E-6</v>
      </c>
      <c r="G77" t="s">
        <v>135</v>
      </c>
      <c r="H77" t="s">
        <v>85</v>
      </c>
      <c r="I77">
        <v>5.346308251</v>
      </c>
      <c r="J77" s="10">
        <v>1.4600000000000001E-7</v>
      </c>
    </row>
    <row r="78" spans="1:10" x14ac:dyDescent="0.25">
      <c r="A78" s="19"/>
      <c r="B78" t="s">
        <v>134</v>
      </c>
      <c r="C78" t="s">
        <v>133</v>
      </c>
      <c r="D78">
        <v>4.7850262250000002</v>
      </c>
      <c r="E78" s="9">
        <v>1.9300000000000002E-6</v>
      </c>
      <c r="G78" t="s">
        <v>132</v>
      </c>
      <c r="H78" t="s">
        <v>131</v>
      </c>
      <c r="I78">
        <v>4.8303080359999999</v>
      </c>
      <c r="J78" s="10">
        <v>7.0500000000000003E-7</v>
      </c>
    </row>
    <row r="79" spans="1:10" x14ac:dyDescent="0.25">
      <c r="A79" s="19"/>
      <c r="B79" t="s">
        <v>130</v>
      </c>
      <c r="C79" t="s">
        <v>120</v>
      </c>
      <c r="D79">
        <v>4.4711426760000004</v>
      </c>
      <c r="E79" s="9">
        <v>1.19E-6</v>
      </c>
      <c r="G79" t="s">
        <v>129</v>
      </c>
      <c r="H79" t="s">
        <v>128</v>
      </c>
      <c r="I79">
        <v>4.4004446919999998</v>
      </c>
      <c r="J79" s="9">
        <v>1.35E-6</v>
      </c>
    </row>
    <row r="80" spans="1:10" x14ac:dyDescent="0.25">
      <c r="A80" s="19"/>
      <c r="B80" t="s">
        <v>127</v>
      </c>
      <c r="C80" t="s">
        <v>126</v>
      </c>
      <c r="D80">
        <v>4.3666643809999997</v>
      </c>
      <c r="E80" s="9">
        <v>1.3499999999999999E-5</v>
      </c>
      <c r="G80" t="s">
        <v>125</v>
      </c>
      <c r="H80" t="s">
        <v>24</v>
      </c>
      <c r="I80">
        <v>4.2613692209999998</v>
      </c>
      <c r="J80" s="9">
        <v>1.0499999999999999E-5</v>
      </c>
    </row>
    <row r="81" spans="1:10" x14ac:dyDescent="0.25">
      <c r="A81" s="20"/>
      <c r="B81" t="s">
        <v>124</v>
      </c>
      <c r="C81" t="s">
        <v>122</v>
      </c>
      <c r="D81">
        <v>4.1937591059999999</v>
      </c>
      <c r="E81" s="9">
        <v>2.3600000000000001E-5</v>
      </c>
      <c r="G81" t="s">
        <v>123</v>
      </c>
      <c r="H81" t="s">
        <v>122</v>
      </c>
      <c r="I81">
        <v>4.5769426009999998</v>
      </c>
      <c r="J81" s="9">
        <v>1.1799999999999999E-6</v>
      </c>
    </row>
  </sheetData>
  <mergeCells count="4">
    <mergeCell ref="A62:A73"/>
    <mergeCell ref="A3:A46"/>
    <mergeCell ref="A75:A81"/>
    <mergeCell ref="A48:A60"/>
  </mergeCells>
  <conditionalFormatting sqref="E29:E31">
    <cfRule type="cellIs" dxfId="124" priority="133" operator="lessThan">
      <formula>0.00015</formula>
    </cfRule>
    <cfRule type="cellIs" dxfId="123" priority="134" operator="between">
      <formula>0.015</formula>
      <formula>0.00015</formula>
    </cfRule>
    <cfRule type="cellIs" dxfId="122" priority="135" operator="greaterThan">
      <formula>0.015</formula>
    </cfRule>
  </conditionalFormatting>
  <conditionalFormatting sqref="C17:C19">
    <cfRule type="containsText" dxfId="121" priority="131" operator="containsText" text="histidine kinase">
      <formula>NOT(ISERROR(SEARCH("histidine kinase",C17)))</formula>
    </cfRule>
    <cfRule type="containsText" dxfId="120" priority="132" operator="containsText" text="chemotaxis">
      <formula>NOT(ISERROR(SEARCH("chemotaxis",C17)))</formula>
    </cfRule>
  </conditionalFormatting>
  <conditionalFormatting sqref="E17:E19">
    <cfRule type="cellIs" dxfId="119" priority="128" operator="lessThan">
      <formula>0.00015</formula>
    </cfRule>
    <cfRule type="cellIs" dxfId="118" priority="129" operator="between">
      <formula>0.015</formula>
      <formula>0.00015</formula>
    </cfRule>
    <cfRule type="cellIs" dxfId="117" priority="130" operator="greaterThan">
      <formula>0.015</formula>
    </cfRule>
  </conditionalFormatting>
  <conditionalFormatting sqref="C16">
    <cfRule type="containsText" dxfId="116" priority="126" operator="containsText" text="histidine kinase">
      <formula>NOT(ISERROR(SEARCH("histidine kinase",C16)))</formula>
    </cfRule>
    <cfRule type="containsText" dxfId="115" priority="127" operator="containsText" text="chemotaxis">
      <formula>NOT(ISERROR(SEARCH("chemotaxis",C16)))</formula>
    </cfRule>
  </conditionalFormatting>
  <conditionalFormatting sqref="E16">
    <cfRule type="cellIs" dxfId="114" priority="123" operator="lessThan">
      <formula>0.00015</formula>
    </cfRule>
    <cfRule type="cellIs" dxfId="113" priority="124" operator="between">
      <formula>0.015</formula>
      <formula>0.00015</formula>
    </cfRule>
    <cfRule type="cellIs" dxfId="112" priority="125" operator="greaterThan">
      <formula>0.015</formula>
    </cfRule>
  </conditionalFormatting>
  <conditionalFormatting sqref="C3">
    <cfRule type="containsText" dxfId="111" priority="121" operator="containsText" text="histidine kinase">
      <formula>NOT(ISERROR(SEARCH("histidine kinase",C3)))</formula>
    </cfRule>
    <cfRule type="containsText" dxfId="110" priority="122" operator="containsText" text="chemotaxis">
      <formula>NOT(ISERROR(SEARCH("chemotaxis",C3)))</formula>
    </cfRule>
  </conditionalFormatting>
  <conditionalFormatting sqref="E3">
    <cfRule type="cellIs" dxfId="109" priority="118" operator="lessThan">
      <formula>0.00015</formula>
    </cfRule>
    <cfRule type="cellIs" dxfId="108" priority="119" operator="between">
      <formula>0.015</formula>
      <formula>0.00015</formula>
    </cfRule>
    <cfRule type="cellIs" dxfId="107" priority="120" operator="greaterThan">
      <formula>0.015</formula>
    </cfRule>
  </conditionalFormatting>
  <conditionalFormatting sqref="C5">
    <cfRule type="containsText" dxfId="106" priority="116" operator="containsText" text="histidine kinase">
      <formula>NOT(ISERROR(SEARCH("histidine kinase",C5)))</formula>
    </cfRule>
    <cfRule type="containsText" dxfId="105" priority="117" operator="containsText" text="chemotaxis">
      <formula>NOT(ISERROR(SEARCH("chemotaxis",C5)))</formula>
    </cfRule>
  </conditionalFormatting>
  <conditionalFormatting sqref="E5">
    <cfRule type="cellIs" dxfId="104" priority="113" operator="lessThan">
      <formula>0.00015</formula>
    </cfRule>
    <cfRule type="cellIs" dxfId="103" priority="114" operator="between">
      <formula>0.015</formula>
      <formula>0.00015</formula>
    </cfRule>
    <cfRule type="cellIs" dxfId="102" priority="115" operator="greaterThan">
      <formula>0.015</formula>
    </cfRule>
  </conditionalFormatting>
  <conditionalFormatting sqref="C7">
    <cfRule type="containsText" dxfId="101" priority="111" operator="containsText" text="histidine kinase">
      <formula>NOT(ISERROR(SEARCH("histidine kinase",C7)))</formula>
    </cfRule>
    <cfRule type="containsText" dxfId="100" priority="112" operator="containsText" text="chemotaxis">
      <formula>NOT(ISERROR(SEARCH("chemotaxis",C7)))</formula>
    </cfRule>
  </conditionalFormatting>
  <conditionalFormatting sqref="E7">
    <cfRule type="cellIs" dxfId="99" priority="108" operator="lessThan">
      <formula>0.00015</formula>
    </cfRule>
    <cfRule type="cellIs" dxfId="98" priority="109" operator="between">
      <formula>0.015</formula>
      <formula>0.00015</formula>
    </cfRule>
    <cfRule type="cellIs" dxfId="97" priority="110" operator="greaterThan">
      <formula>0.015</formula>
    </cfRule>
  </conditionalFormatting>
  <conditionalFormatting sqref="C9">
    <cfRule type="containsText" dxfId="96" priority="106" operator="containsText" text="histidine kinase">
      <formula>NOT(ISERROR(SEARCH("histidine kinase",C9)))</formula>
    </cfRule>
    <cfRule type="containsText" dxfId="95" priority="107" operator="containsText" text="chemotaxis">
      <formula>NOT(ISERROR(SEARCH("chemotaxis",C9)))</formula>
    </cfRule>
  </conditionalFormatting>
  <conditionalFormatting sqref="E9">
    <cfRule type="cellIs" dxfId="94" priority="103" operator="lessThan">
      <formula>0.00015</formula>
    </cfRule>
    <cfRule type="cellIs" dxfId="93" priority="104" operator="between">
      <formula>0.015</formula>
      <formula>0.00015</formula>
    </cfRule>
    <cfRule type="cellIs" dxfId="92" priority="105" operator="greaterThan">
      <formula>0.015</formula>
    </cfRule>
  </conditionalFormatting>
  <conditionalFormatting sqref="C11:C14">
    <cfRule type="containsText" dxfId="91" priority="101" operator="containsText" text="histidine kinase">
      <formula>NOT(ISERROR(SEARCH("histidine kinase",C11)))</formula>
    </cfRule>
    <cfRule type="containsText" dxfId="90" priority="102" operator="containsText" text="chemotaxis">
      <formula>NOT(ISERROR(SEARCH("chemotaxis",C11)))</formula>
    </cfRule>
  </conditionalFormatting>
  <conditionalFormatting sqref="E11:E14">
    <cfRule type="cellIs" dxfId="89" priority="98" operator="lessThan">
      <formula>0.00015</formula>
    </cfRule>
    <cfRule type="cellIs" dxfId="88" priority="99" operator="between">
      <formula>0.015</formula>
      <formula>0.00015</formula>
    </cfRule>
    <cfRule type="cellIs" dxfId="87" priority="100" operator="greaterThan">
      <formula>0.015</formula>
    </cfRule>
  </conditionalFormatting>
  <conditionalFormatting sqref="C21">
    <cfRule type="containsText" dxfId="86" priority="96" operator="containsText" text="histidine kinase">
      <formula>NOT(ISERROR(SEARCH("histidine kinase",C21)))</formula>
    </cfRule>
    <cfRule type="containsText" dxfId="85" priority="97" operator="containsText" text="chemotaxis">
      <formula>NOT(ISERROR(SEARCH("chemotaxis",C21)))</formula>
    </cfRule>
  </conditionalFormatting>
  <conditionalFormatting sqref="E21">
    <cfRule type="cellIs" dxfId="84" priority="93" operator="lessThan">
      <formula>0.00015</formula>
    </cfRule>
    <cfRule type="cellIs" dxfId="83" priority="94" operator="between">
      <formula>0.015</formula>
      <formula>0.00015</formula>
    </cfRule>
    <cfRule type="cellIs" dxfId="82" priority="95" operator="greaterThan">
      <formula>0.015</formula>
    </cfRule>
  </conditionalFormatting>
  <conditionalFormatting sqref="C23">
    <cfRule type="containsText" dxfId="81" priority="91" operator="containsText" text="histidine kinase">
      <formula>NOT(ISERROR(SEARCH("histidine kinase",C23)))</formula>
    </cfRule>
    <cfRule type="containsText" dxfId="80" priority="92" operator="containsText" text="chemotaxis">
      <formula>NOT(ISERROR(SEARCH("chemotaxis",C23)))</formula>
    </cfRule>
  </conditionalFormatting>
  <conditionalFormatting sqref="E23">
    <cfRule type="cellIs" dxfId="79" priority="88" operator="lessThan">
      <formula>0.00015</formula>
    </cfRule>
    <cfRule type="cellIs" dxfId="78" priority="89" operator="between">
      <formula>0.015</formula>
      <formula>0.00015</formula>
    </cfRule>
    <cfRule type="cellIs" dxfId="77" priority="90" operator="greaterThan">
      <formula>0.015</formula>
    </cfRule>
  </conditionalFormatting>
  <conditionalFormatting sqref="C25">
    <cfRule type="containsText" dxfId="76" priority="86" operator="containsText" text="histidine kinase">
      <formula>NOT(ISERROR(SEARCH("histidine kinase",C25)))</formula>
    </cfRule>
    <cfRule type="containsText" dxfId="75" priority="87" operator="containsText" text="chemotaxis">
      <formula>NOT(ISERROR(SEARCH("chemotaxis",C25)))</formula>
    </cfRule>
  </conditionalFormatting>
  <conditionalFormatting sqref="E25">
    <cfRule type="cellIs" dxfId="74" priority="83" operator="lessThan">
      <formula>0.00015</formula>
    </cfRule>
    <cfRule type="cellIs" dxfId="73" priority="84" operator="between">
      <formula>0.015</formula>
      <formula>0.00015</formula>
    </cfRule>
    <cfRule type="cellIs" dxfId="72" priority="85" operator="greaterThan">
      <formula>0.015</formula>
    </cfRule>
  </conditionalFormatting>
  <conditionalFormatting sqref="C27">
    <cfRule type="containsText" dxfId="71" priority="81" operator="containsText" text="histidine kinase">
      <formula>NOT(ISERROR(SEARCH("histidine kinase",C27)))</formula>
    </cfRule>
    <cfRule type="containsText" dxfId="70" priority="82" operator="containsText" text="chemotaxis">
      <formula>NOT(ISERROR(SEARCH("chemotaxis",C27)))</formula>
    </cfRule>
  </conditionalFormatting>
  <conditionalFormatting sqref="E27">
    <cfRule type="cellIs" dxfId="69" priority="78" operator="lessThan">
      <formula>0.00015</formula>
    </cfRule>
    <cfRule type="cellIs" dxfId="68" priority="79" operator="between">
      <formula>0.015</formula>
      <formula>0.00015</formula>
    </cfRule>
    <cfRule type="cellIs" dxfId="67" priority="80" operator="greaterThan">
      <formula>0.015</formula>
    </cfRule>
  </conditionalFormatting>
  <conditionalFormatting sqref="C33">
    <cfRule type="containsText" dxfId="66" priority="76" operator="containsText" text="histidine kinase">
      <formula>NOT(ISERROR(SEARCH("histidine kinase",C33)))</formula>
    </cfRule>
    <cfRule type="containsText" dxfId="65" priority="77" operator="containsText" text="chemotaxis">
      <formula>NOT(ISERROR(SEARCH("chemotaxis",C33)))</formula>
    </cfRule>
  </conditionalFormatting>
  <conditionalFormatting sqref="E33">
    <cfRule type="cellIs" dxfId="64" priority="73" operator="lessThan">
      <formula>0.00015</formula>
    </cfRule>
    <cfRule type="cellIs" dxfId="63" priority="74" operator="between">
      <formula>0.015</formula>
      <formula>0.00015</formula>
    </cfRule>
    <cfRule type="cellIs" dxfId="62" priority="75" operator="greaterThan">
      <formula>0.015</formula>
    </cfRule>
  </conditionalFormatting>
  <conditionalFormatting sqref="C35">
    <cfRule type="containsText" dxfId="61" priority="71" operator="containsText" text="histidine kinase">
      <formula>NOT(ISERROR(SEARCH("histidine kinase",C35)))</formula>
    </cfRule>
    <cfRule type="containsText" dxfId="60" priority="72" operator="containsText" text="chemotaxis">
      <formula>NOT(ISERROR(SEARCH("chemotaxis",C35)))</formula>
    </cfRule>
  </conditionalFormatting>
  <conditionalFormatting sqref="E35">
    <cfRule type="cellIs" dxfId="59" priority="68" operator="lessThan">
      <formula>0.00015</formula>
    </cfRule>
    <cfRule type="cellIs" dxfId="58" priority="69" operator="between">
      <formula>0.015</formula>
      <formula>0.00015</formula>
    </cfRule>
    <cfRule type="cellIs" dxfId="57" priority="70" operator="greaterThan">
      <formula>0.015</formula>
    </cfRule>
  </conditionalFormatting>
  <conditionalFormatting sqref="C37">
    <cfRule type="containsText" dxfId="56" priority="66" operator="containsText" text="histidine kinase">
      <formula>NOT(ISERROR(SEARCH("histidine kinase",C37)))</formula>
    </cfRule>
    <cfRule type="containsText" dxfId="55" priority="67" operator="containsText" text="chemotaxis">
      <formula>NOT(ISERROR(SEARCH("chemotaxis",C37)))</formula>
    </cfRule>
  </conditionalFormatting>
  <conditionalFormatting sqref="E37">
    <cfRule type="cellIs" dxfId="54" priority="63" operator="lessThan">
      <formula>0.00015</formula>
    </cfRule>
    <cfRule type="cellIs" dxfId="53" priority="64" operator="between">
      <formula>0.015</formula>
      <formula>0.00015</formula>
    </cfRule>
    <cfRule type="cellIs" dxfId="52" priority="65" operator="greaterThan">
      <formula>0.015</formula>
    </cfRule>
  </conditionalFormatting>
  <conditionalFormatting sqref="C39 C41:C44">
    <cfRule type="containsText" dxfId="51" priority="61" operator="containsText" text="histidine kinase">
      <formula>NOT(ISERROR(SEARCH("histidine kinase",C39)))</formula>
    </cfRule>
    <cfRule type="containsText" dxfId="50" priority="62" operator="containsText" text="chemotaxis">
      <formula>NOT(ISERROR(SEARCH("chemotaxis",C39)))</formula>
    </cfRule>
  </conditionalFormatting>
  <conditionalFormatting sqref="E39:E44">
    <cfRule type="cellIs" dxfId="49" priority="58" operator="lessThan">
      <formula>0.00015</formula>
    </cfRule>
    <cfRule type="cellIs" dxfId="48" priority="59" operator="between">
      <formula>0.015</formula>
      <formula>0.00015</formula>
    </cfRule>
    <cfRule type="cellIs" dxfId="47" priority="60" operator="greaterThan">
      <formula>0.015</formula>
    </cfRule>
  </conditionalFormatting>
  <conditionalFormatting sqref="C62:C63 C73 C69:C70 C66">
    <cfRule type="containsText" dxfId="46" priority="44" operator="containsText" text="histidine kinase">
      <formula>NOT(ISERROR(SEARCH("histidine kinase",C62)))</formula>
    </cfRule>
    <cfRule type="containsText" dxfId="45" priority="45" operator="containsText" text="chemotaxis">
      <formula>NOT(ISERROR(SEARCH("chemotaxis",C62)))</formula>
    </cfRule>
  </conditionalFormatting>
  <conditionalFormatting sqref="E62:E73">
    <cfRule type="cellIs" dxfId="44" priority="41" operator="lessThan">
      <formula>0.00015</formula>
    </cfRule>
    <cfRule type="cellIs" dxfId="43" priority="42" operator="between">
      <formula>0.015</formula>
      <formula>0.00015</formula>
    </cfRule>
    <cfRule type="cellIs" dxfId="42" priority="43" operator="greaterThan">
      <formula>0.015</formula>
    </cfRule>
  </conditionalFormatting>
  <conditionalFormatting sqref="C46">
    <cfRule type="containsText" dxfId="41" priority="39" operator="containsText" text="histidine kinase">
      <formula>NOT(ISERROR(SEARCH("histidine kinase",C46)))</formula>
    </cfRule>
    <cfRule type="containsText" dxfId="40" priority="40" operator="containsText" text="chemotaxis">
      <formula>NOT(ISERROR(SEARCH("chemotaxis",C46)))</formula>
    </cfRule>
  </conditionalFormatting>
  <conditionalFormatting sqref="E46">
    <cfRule type="cellIs" dxfId="39" priority="36" operator="lessThan">
      <formula>0.00015</formula>
    </cfRule>
    <cfRule type="cellIs" dxfId="38" priority="37" operator="between">
      <formula>0.015</formula>
      <formula>0.00015</formula>
    </cfRule>
    <cfRule type="cellIs" dxfId="37" priority="38" operator="greaterThan">
      <formula>0.015</formula>
    </cfRule>
  </conditionalFormatting>
  <conditionalFormatting sqref="C50">
    <cfRule type="containsText" dxfId="36" priority="34" operator="containsText" text="histidine kinase">
      <formula>NOT(ISERROR(SEARCH("histidine kinase",C50)))</formula>
    </cfRule>
    <cfRule type="containsText" dxfId="35" priority="35" operator="containsText" text="chemotaxis">
      <formula>NOT(ISERROR(SEARCH("chemotaxis",C50)))</formula>
    </cfRule>
  </conditionalFormatting>
  <conditionalFormatting sqref="E50">
    <cfRule type="cellIs" dxfId="34" priority="31" operator="lessThan">
      <formula>0.00015</formula>
    </cfRule>
    <cfRule type="cellIs" dxfId="33" priority="32" operator="between">
      <formula>0.015</formula>
      <formula>0.00015</formula>
    </cfRule>
    <cfRule type="cellIs" dxfId="32" priority="33" operator="greaterThan">
      <formula>0.015</formula>
    </cfRule>
  </conditionalFormatting>
  <conditionalFormatting sqref="C48">
    <cfRule type="containsText" dxfId="31" priority="29" operator="containsText" text="histidine kinase">
      <formula>NOT(ISERROR(SEARCH("histidine kinase",C48)))</formula>
    </cfRule>
    <cfRule type="containsText" dxfId="30" priority="30" operator="containsText" text="chemotaxis">
      <formula>NOT(ISERROR(SEARCH("chemotaxis",C48)))</formula>
    </cfRule>
  </conditionalFormatting>
  <conditionalFormatting sqref="E48">
    <cfRule type="cellIs" dxfId="29" priority="26" operator="lessThan">
      <formula>0.00015</formula>
    </cfRule>
    <cfRule type="cellIs" dxfId="28" priority="27" operator="between">
      <formula>0.015</formula>
      <formula>0.00015</formula>
    </cfRule>
    <cfRule type="cellIs" dxfId="27" priority="28" operator="greaterThan">
      <formula>0.015</formula>
    </cfRule>
  </conditionalFormatting>
  <conditionalFormatting sqref="C52">
    <cfRule type="containsText" dxfId="26" priority="24" operator="containsText" text="histidine kinase">
      <formula>NOT(ISERROR(SEARCH("histidine kinase",C52)))</formula>
    </cfRule>
    <cfRule type="containsText" dxfId="25" priority="25" operator="containsText" text="chemotaxis">
      <formula>NOT(ISERROR(SEARCH("chemotaxis",C52)))</formula>
    </cfRule>
  </conditionalFormatting>
  <conditionalFormatting sqref="E52">
    <cfRule type="cellIs" dxfId="24" priority="21" operator="lessThan">
      <formula>0.00015</formula>
    </cfRule>
    <cfRule type="cellIs" dxfId="23" priority="22" operator="between">
      <formula>0.015</formula>
      <formula>0.00015</formula>
    </cfRule>
    <cfRule type="cellIs" dxfId="22" priority="23" operator="greaterThan">
      <formula>0.015</formula>
    </cfRule>
  </conditionalFormatting>
  <conditionalFormatting sqref="C54">
    <cfRule type="containsText" dxfId="21" priority="19" operator="containsText" text="histidine kinase">
      <formula>NOT(ISERROR(SEARCH("histidine kinase",C54)))</formula>
    </cfRule>
    <cfRule type="containsText" dxfId="20" priority="20" operator="containsText" text="chemotaxis">
      <formula>NOT(ISERROR(SEARCH("chemotaxis",C54)))</formula>
    </cfRule>
  </conditionalFormatting>
  <conditionalFormatting sqref="E54">
    <cfRule type="cellIs" dxfId="19" priority="16" operator="lessThan">
      <formula>0.00015</formula>
    </cfRule>
    <cfRule type="cellIs" dxfId="18" priority="17" operator="between">
      <formula>0.015</formula>
      <formula>0.00015</formula>
    </cfRule>
    <cfRule type="cellIs" dxfId="17" priority="18" operator="greaterThan">
      <formula>0.015</formula>
    </cfRule>
  </conditionalFormatting>
  <conditionalFormatting sqref="C56">
    <cfRule type="containsText" dxfId="16" priority="14" operator="containsText" text="histidine kinase">
      <formula>NOT(ISERROR(SEARCH("histidine kinase",C56)))</formula>
    </cfRule>
    <cfRule type="containsText" dxfId="15" priority="15" operator="containsText" text="chemotaxis">
      <formula>NOT(ISERROR(SEARCH("chemotaxis",C56)))</formula>
    </cfRule>
  </conditionalFormatting>
  <conditionalFormatting sqref="E56">
    <cfRule type="cellIs" dxfId="14" priority="11" operator="lessThan">
      <formula>0.00015</formula>
    </cfRule>
    <cfRule type="cellIs" dxfId="13" priority="12" operator="between">
      <formula>0.015</formula>
      <formula>0.00015</formula>
    </cfRule>
    <cfRule type="cellIs" dxfId="12" priority="13" operator="greaterThan">
      <formula>0.015</formula>
    </cfRule>
  </conditionalFormatting>
  <conditionalFormatting sqref="C58">
    <cfRule type="containsText" dxfId="11" priority="9" operator="containsText" text="histidine kinase">
      <formula>NOT(ISERROR(SEARCH("histidine kinase",C58)))</formula>
    </cfRule>
    <cfRule type="containsText" dxfId="10" priority="10" operator="containsText" text="chemotaxis">
      <formula>NOT(ISERROR(SEARCH("chemotaxis",C58)))</formula>
    </cfRule>
  </conditionalFormatting>
  <conditionalFormatting sqref="E58">
    <cfRule type="cellIs" dxfId="9" priority="6" operator="lessThan">
      <formula>0.00015</formula>
    </cfRule>
    <cfRule type="cellIs" dxfId="8" priority="7" operator="between">
      <formula>0.015</formula>
      <formula>0.00015</formula>
    </cfRule>
    <cfRule type="cellIs" dxfId="7" priority="8" operator="greaterThan">
      <formula>0.015</formula>
    </cfRule>
  </conditionalFormatting>
  <conditionalFormatting sqref="C60">
    <cfRule type="containsText" dxfId="6" priority="4" operator="containsText" text="histidine kinase">
      <formula>NOT(ISERROR(SEARCH("histidine kinase",C60)))</formula>
    </cfRule>
    <cfRule type="containsText" dxfId="5" priority="5" operator="containsText" text="chemotaxis">
      <formula>NOT(ISERROR(SEARCH("chemotaxis",C60)))</formula>
    </cfRule>
  </conditionalFormatting>
  <conditionalFormatting sqref="E60">
    <cfRule type="cellIs" dxfId="4" priority="1" operator="lessThan">
      <formula>0.00015</formula>
    </cfRule>
    <cfRule type="cellIs" dxfId="3" priority="2" operator="between">
      <formula>0.015</formula>
      <formula>0.00015</formula>
    </cfRule>
    <cfRule type="cellIs" dxfId="2" priority="3" operator="greaterThan">
      <formula>0.015</formula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46" operator="containsText" text="histidine kinase" id="{56E336E5-3B73-4350-A327-2FEA2B1201E4}">
            <xm:f>NOT(ISERROR(SEARCH("histidine kinase",'\Users\Tiffany\Documents\Tee''s documents\RNAseq Experiment\RNAseq data\[All DE genes with GO terms CMC and YJO.xlsx]CMCP6_ASWvsHS'!#REF!)))</xm:f>
            <x14:dxf>
              <fill>
                <patternFill>
                  <bgColor rgb="FFFFFF00"/>
                </patternFill>
              </fill>
            </x14:dxf>
          </x14:cfRule>
          <x14:cfRule type="containsText" priority="47" operator="containsText" text="chemotaxis" id="{AF6E0BFB-D5FB-45BF-92D6-CE4BE7BF3CBC}">
            <xm:f>NOT(ISERROR(SEARCH("chemotaxis",'\Users\Tiffany\Documents\Tee''s documents\RNAseq Experiment\RNAseq data\[All DE genes with GO terms CMC and YJO.xlsx]CMCP6_ASWvsHS'!#REF!)))</xm:f>
            <x14:dxf>
              <fill>
                <patternFill>
                  <bgColor theme="9"/>
                </patternFill>
              </fill>
            </x14:dxf>
          </x14:cfRule>
          <xm:sqref>C29:C3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anscription factors</vt:lpstr>
      <vt:lpstr>Adherence and biofilm formation</vt:lpstr>
      <vt:lpstr>Cell signaling and chemotax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ffany</dc:creator>
  <cp:lastModifiedBy>Tiffany</cp:lastModifiedBy>
  <dcterms:created xsi:type="dcterms:W3CDTF">2014-08-26T16:32:52Z</dcterms:created>
  <dcterms:modified xsi:type="dcterms:W3CDTF">2014-10-10T19:04:39Z</dcterms:modified>
</cp:coreProperties>
</file>